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3"/>
  <workbookPr defaultThemeVersion="166925"/>
  <mc:AlternateContent xmlns:mc="http://schemas.openxmlformats.org/markup-compatibility/2006">
    <mc:Choice Requires="x15">
      <x15ac:absPath xmlns:x15ac="http://schemas.microsoft.com/office/spreadsheetml/2010/11/ac" url="/Users/erinwork/Google Drive/wilson_group/projects/prj_086_omics_clocks/manuscript/Supplementary_Tables/"/>
    </mc:Choice>
  </mc:AlternateContent>
  <xr:revisionPtr revIDLastSave="0" documentId="13_ncr:1_{BC93FCA2-729D-1B4B-81F9-870E37810332}" xr6:coauthVersionLast="45" xr6:coauthVersionMax="45" xr10:uidLastSave="{00000000-0000-0000-0000-000000000000}"/>
  <bookViews>
    <workbookView xWindow="-31780" yWindow="-8300" windowWidth="27640" windowHeight="16080" activeTab="1" xr2:uid="{28272181-D15B-D347-8095-869B9A8AB02E}"/>
  </bookViews>
  <sheets>
    <sheet name="Supplementary Table 4" sheetId="1" r:id="rId1"/>
    <sheet name="Supplementary Table 5" sheetId="2" r:id="rId2"/>
  </sheets>
  <externalReferences>
    <externalReference r:id="rId3"/>
    <externalReference r:id="rId4"/>
  </externalReferenc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R74" i="2" l="1"/>
  <c r="Q74" i="2"/>
  <c r="P74" i="2"/>
  <c r="O74" i="2"/>
  <c r="N74" i="2"/>
  <c r="M74" i="2"/>
  <c r="L74" i="2"/>
  <c r="K74" i="2"/>
  <c r="J74" i="2"/>
  <c r="I74" i="2"/>
  <c r="H74" i="2"/>
  <c r="G74" i="2"/>
  <c r="F74" i="2"/>
  <c r="E74" i="2"/>
  <c r="D74" i="2"/>
  <c r="C74" i="2"/>
  <c r="B74" i="2"/>
  <c r="A74" i="2"/>
  <c r="R73" i="2"/>
  <c r="Q73" i="2"/>
  <c r="P73" i="2"/>
  <c r="O73" i="2"/>
  <c r="N73" i="2"/>
  <c r="M73" i="2"/>
  <c r="L73" i="2"/>
  <c r="K73" i="2"/>
  <c r="J73" i="2"/>
  <c r="I73" i="2"/>
  <c r="H73" i="2"/>
  <c r="G73" i="2"/>
  <c r="F73" i="2"/>
  <c r="E73" i="2"/>
  <c r="D73" i="2"/>
  <c r="C73" i="2"/>
  <c r="B73" i="2"/>
  <c r="A73" i="2"/>
  <c r="R72" i="2"/>
  <c r="Q72" i="2"/>
  <c r="P72" i="2"/>
  <c r="O72" i="2"/>
  <c r="N72" i="2"/>
  <c r="M72" i="2"/>
  <c r="L72" i="2"/>
  <c r="K72" i="2"/>
  <c r="J72" i="2"/>
  <c r="I72" i="2"/>
  <c r="H72" i="2"/>
  <c r="G72" i="2"/>
  <c r="F72" i="2"/>
  <c r="E72" i="2"/>
  <c r="D72" i="2"/>
  <c r="C72" i="2"/>
  <c r="B72" i="2"/>
  <c r="A72" i="2"/>
  <c r="R71" i="2"/>
  <c r="Q71" i="2"/>
  <c r="P71" i="2"/>
  <c r="O71" i="2"/>
  <c r="N71" i="2"/>
  <c r="M71" i="2"/>
  <c r="L71" i="2"/>
  <c r="K71" i="2"/>
  <c r="J71" i="2"/>
  <c r="I71" i="2"/>
  <c r="H71" i="2"/>
  <c r="G71" i="2"/>
  <c r="F71" i="2"/>
  <c r="E71" i="2"/>
  <c r="D71" i="2"/>
  <c r="C71" i="2"/>
  <c r="B71" i="2"/>
  <c r="A71" i="2"/>
  <c r="R70" i="2"/>
  <c r="Q70" i="2"/>
  <c r="P70" i="2"/>
  <c r="O70" i="2"/>
  <c r="N70" i="2"/>
  <c r="M70" i="2"/>
  <c r="L70" i="2"/>
  <c r="K70" i="2"/>
  <c r="J70" i="2"/>
  <c r="I70" i="2"/>
  <c r="H70" i="2"/>
  <c r="G70" i="2"/>
  <c r="F70" i="2"/>
  <c r="E70" i="2"/>
  <c r="D70" i="2"/>
  <c r="C70" i="2"/>
  <c r="B70" i="2"/>
  <c r="A70" i="2"/>
  <c r="R69" i="2"/>
  <c r="Q69" i="2"/>
  <c r="P69" i="2"/>
  <c r="O69" i="2"/>
  <c r="N69" i="2"/>
  <c r="M69" i="2"/>
  <c r="L69" i="2"/>
  <c r="K69" i="2"/>
  <c r="J69" i="2"/>
  <c r="I69" i="2"/>
  <c r="H69" i="2"/>
  <c r="G69" i="2"/>
  <c r="F69" i="2"/>
  <c r="E69" i="2"/>
  <c r="D69" i="2"/>
  <c r="C69" i="2"/>
  <c r="B69" i="2"/>
  <c r="A69" i="2"/>
  <c r="R68" i="2"/>
  <c r="Q68" i="2"/>
  <c r="P68" i="2"/>
  <c r="O68" i="2"/>
  <c r="N68" i="2"/>
  <c r="M68" i="2"/>
  <c r="L68" i="2"/>
  <c r="K68" i="2"/>
  <c r="J68" i="2"/>
  <c r="I68" i="2"/>
  <c r="H68" i="2"/>
  <c r="G68" i="2"/>
  <c r="F68" i="2"/>
  <c r="E68" i="2"/>
  <c r="D68" i="2"/>
  <c r="C68" i="2"/>
  <c r="B68" i="2"/>
  <c r="A68" i="2"/>
  <c r="R67" i="2"/>
  <c r="Q67" i="2"/>
  <c r="P67" i="2"/>
  <c r="O67" i="2"/>
  <c r="N67" i="2"/>
  <c r="M67" i="2"/>
  <c r="L67" i="2"/>
  <c r="K67" i="2"/>
  <c r="J67" i="2"/>
  <c r="I67" i="2"/>
  <c r="H67" i="2"/>
  <c r="G67" i="2"/>
  <c r="F67" i="2"/>
  <c r="E67" i="2"/>
  <c r="D67" i="2"/>
  <c r="C67" i="2"/>
  <c r="B67" i="2"/>
  <c r="A67" i="2"/>
  <c r="R65" i="2"/>
  <c r="Q65" i="2"/>
  <c r="P65" i="2"/>
  <c r="O65" i="2"/>
  <c r="N65" i="2"/>
  <c r="M65" i="2"/>
  <c r="L65" i="2"/>
  <c r="K65" i="2"/>
  <c r="J65" i="2"/>
  <c r="I65" i="2"/>
  <c r="H65" i="2"/>
  <c r="G65" i="2"/>
  <c r="F65" i="2"/>
  <c r="E65" i="2"/>
  <c r="D65" i="2"/>
  <c r="C65" i="2"/>
  <c r="B65" i="2"/>
  <c r="A65" i="2"/>
  <c r="R64" i="2"/>
  <c r="Q64" i="2"/>
  <c r="P64" i="2"/>
  <c r="O64" i="2"/>
  <c r="N64" i="2"/>
  <c r="M64" i="2"/>
  <c r="L64" i="2"/>
  <c r="K64" i="2"/>
  <c r="J64" i="2"/>
  <c r="I64" i="2"/>
  <c r="H64" i="2"/>
  <c r="G64" i="2"/>
  <c r="F64" i="2"/>
  <c r="E64" i="2"/>
  <c r="D64" i="2"/>
  <c r="C64" i="2"/>
  <c r="B64" i="2"/>
  <c r="A64" i="2"/>
  <c r="R63" i="2"/>
  <c r="Q63" i="2"/>
  <c r="P63" i="2"/>
  <c r="O63" i="2"/>
  <c r="N63" i="2"/>
  <c r="M63" i="2"/>
  <c r="L63" i="2"/>
  <c r="K63" i="2"/>
  <c r="J63" i="2"/>
  <c r="I63" i="2"/>
  <c r="H63" i="2"/>
  <c r="G63" i="2"/>
  <c r="F63" i="2"/>
  <c r="E63" i="2"/>
  <c r="D63" i="2"/>
  <c r="C63" i="2"/>
  <c r="B63" i="2"/>
  <c r="A63" i="2"/>
  <c r="R62" i="2"/>
  <c r="Q62" i="2"/>
  <c r="P62" i="2"/>
  <c r="O62" i="2"/>
  <c r="N62" i="2"/>
  <c r="M62" i="2"/>
  <c r="L62" i="2"/>
  <c r="K62" i="2"/>
  <c r="J62" i="2"/>
  <c r="I62" i="2"/>
  <c r="H62" i="2"/>
  <c r="G62" i="2"/>
  <c r="F62" i="2"/>
  <c r="E62" i="2"/>
  <c r="D62" i="2"/>
  <c r="C62" i="2"/>
  <c r="B62" i="2"/>
  <c r="A62" i="2"/>
  <c r="R61" i="2"/>
  <c r="Q61" i="2"/>
  <c r="P61" i="2"/>
  <c r="O61" i="2"/>
  <c r="N61" i="2"/>
  <c r="M61" i="2"/>
  <c r="L61" i="2"/>
  <c r="K61" i="2"/>
  <c r="J61" i="2"/>
  <c r="I61" i="2"/>
  <c r="H61" i="2"/>
  <c r="G61" i="2"/>
  <c r="F61" i="2"/>
  <c r="E61" i="2"/>
  <c r="D61" i="2"/>
  <c r="C61" i="2"/>
  <c r="B61" i="2"/>
  <c r="A61" i="2"/>
  <c r="R60" i="2"/>
  <c r="Q60" i="2"/>
  <c r="P60" i="2"/>
  <c r="O60" i="2"/>
  <c r="N60" i="2"/>
  <c r="M60" i="2"/>
  <c r="L60" i="2"/>
  <c r="K60" i="2"/>
  <c r="J60" i="2"/>
  <c r="I60" i="2"/>
  <c r="H60" i="2"/>
  <c r="G60" i="2"/>
  <c r="F60" i="2"/>
  <c r="E60" i="2"/>
  <c r="D60" i="2"/>
  <c r="C60" i="2"/>
  <c r="B60" i="2"/>
  <c r="A60" i="2"/>
  <c r="R59" i="2"/>
  <c r="Q59" i="2"/>
  <c r="P59" i="2"/>
  <c r="O59" i="2"/>
  <c r="N59" i="2"/>
  <c r="M59" i="2"/>
  <c r="L59" i="2"/>
  <c r="K59" i="2"/>
  <c r="J59" i="2"/>
  <c r="I59" i="2"/>
  <c r="H59" i="2"/>
  <c r="G59" i="2"/>
  <c r="F59" i="2"/>
  <c r="E59" i="2"/>
  <c r="D59" i="2"/>
  <c r="C59" i="2"/>
  <c r="B59" i="2"/>
  <c r="A59" i="2"/>
  <c r="R58" i="2"/>
  <c r="Q58" i="2"/>
  <c r="P58" i="2"/>
  <c r="O58" i="2"/>
  <c r="N58" i="2"/>
  <c r="M58" i="2"/>
  <c r="L58" i="2"/>
  <c r="K58" i="2"/>
  <c r="J58" i="2"/>
  <c r="I58" i="2"/>
  <c r="H58" i="2"/>
  <c r="G58" i="2"/>
  <c r="F58" i="2"/>
  <c r="E58" i="2"/>
  <c r="D58" i="2"/>
  <c r="C58" i="2"/>
  <c r="B58" i="2"/>
  <c r="A58" i="2"/>
  <c r="R57" i="2"/>
  <c r="Q57" i="2"/>
  <c r="P57" i="2"/>
  <c r="O57" i="2"/>
  <c r="N57" i="2"/>
  <c r="M57" i="2"/>
  <c r="L57" i="2"/>
  <c r="K57" i="2"/>
  <c r="J57" i="2"/>
  <c r="I57" i="2"/>
  <c r="H57" i="2"/>
  <c r="G57" i="2"/>
  <c r="F57" i="2"/>
  <c r="E57" i="2"/>
  <c r="D57" i="2"/>
  <c r="C57" i="2"/>
  <c r="B57" i="2"/>
  <c r="A57" i="2"/>
  <c r="R56" i="2"/>
  <c r="Q56" i="2"/>
  <c r="P56" i="2"/>
  <c r="O56" i="2"/>
  <c r="N56" i="2"/>
  <c r="M56" i="2"/>
  <c r="L56" i="2"/>
  <c r="K56" i="2"/>
  <c r="J56" i="2"/>
  <c r="I56" i="2"/>
  <c r="H56" i="2"/>
  <c r="G56" i="2"/>
  <c r="F56" i="2"/>
  <c r="E56" i="2"/>
  <c r="D56" i="2"/>
  <c r="C56" i="2"/>
  <c r="B56" i="2"/>
  <c r="A56" i="2"/>
  <c r="R55" i="2"/>
  <c r="Q55" i="2"/>
  <c r="P55" i="2"/>
  <c r="O55" i="2"/>
  <c r="N55" i="2"/>
  <c r="M55" i="2"/>
  <c r="L55" i="2"/>
  <c r="K55" i="2"/>
  <c r="J55" i="2"/>
  <c r="I55" i="2"/>
  <c r="H55" i="2"/>
  <c r="G55" i="2"/>
  <c r="F55" i="2"/>
  <c r="E55" i="2"/>
  <c r="D55" i="2"/>
  <c r="C55" i="2"/>
  <c r="B55" i="2"/>
  <c r="A55" i="2"/>
  <c r="R54" i="2"/>
  <c r="Q54" i="2"/>
  <c r="P54" i="2"/>
  <c r="O54" i="2"/>
  <c r="N54" i="2"/>
  <c r="M54" i="2"/>
  <c r="L54" i="2"/>
  <c r="K54" i="2"/>
  <c r="J54" i="2"/>
  <c r="I54" i="2"/>
  <c r="H54" i="2"/>
  <c r="G54" i="2"/>
  <c r="F54" i="2"/>
  <c r="E54" i="2"/>
  <c r="D54" i="2"/>
  <c r="C54" i="2"/>
  <c r="B54" i="2"/>
  <c r="A54" i="2"/>
  <c r="R53" i="2"/>
  <c r="Q53" i="2"/>
  <c r="P53" i="2"/>
  <c r="O53" i="2"/>
  <c r="N53" i="2"/>
  <c r="M53" i="2"/>
  <c r="L53" i="2"/>
  <c r="K53" i="2"/>
  <c r="J53" i="2"/>
  <c r="I53" i="2"/>
  <c r="H53" i="2"/>
  <c r="G53" i="2"/>
  <c r="F53" i="2"/>
  <c r="E53" i="2"/>
  <c r="D53" i="2"/>
  <c r="C53" i="2"/>
  <c r="B53" i="2"/>
  <c r="A53" i="2"/>
  <c r="R52" i="2"/>
  <c r="Q52" i="2"/>
  <c r="P52" i="2"/>
  <c r="O52" i="2"/>
  <c r="N52" i="2"/>
  <c r="M52" i="2"/>
  <c r="L52" i="2"/>
  <c r="K52" i="2"/>
  <c r="J52" i="2"/>
  <c r="I52" i="2"/>
  <c r="H52" i="2"/>
  <c r="G52" i="2"/>
  <c r="F52" i="2"/>
  <c r="E52" i="2"/>
  <c r="D52" i="2"/>
  <c r="C52" i="2"/>
  <c r="B52" i="2"/>
  <c r="A52" i="2"/>
  <c r="R51" i="2"/>
  <c r="Q51" i="2"/>
  <c r="P51" i="2"/>
  <c r="O51" i="2"/>
  <c r="N51" i="2"/>
  <c r="M51" i="2"/>
  <c r="L51" i="2"/>
  <c r="K51" i="2"/>
  <c r="J51" i="2"/>
  <c r="I51" i="2"/>
  <c r="H51" i="2"/>
  <c r="G51" i="2"/>
  <c r="F51" i="2"/>
  <c r="E51" i="2"/>
  <c r="D51" i="2"/>
  <c r="C51" i="2"/>
  <c r="B51" i="2"/>
  <c r="A51" i="2"/>
  <c r="R50" i="2"/>
  <c r="Q50" i="2"/>
  <c r="P50" i="2"/>
  <c r="O50" i="2"/>
  <c r="N50" i="2"/>
  <c r="M50" i="2"/>
  <c r="L50" i="2"/>
  <c r="K50" i="2"/>
  <c r="J50" i="2"/>
  <c r="I50" i="2"/>
  <c r="H50" i="2"/>
  <c r="G50" i="2"/>
  <c r="F50" i="2"/>
  <c r="E50" i="2"/>
  <c r="D50" i="2"/>
  <c r="C50" i="2"/>
  <c r="B50" i="2"/>
  <c r="A50" i="2"/>
  <c r="R49" i="2"/>
  <c r="Q49" i="2"/>
  <c r="P49" i="2"/>
  <c r="O49" i="2"/>
  <c r="N49" i="2"/>
  <c r="M49" i="2"/>
  <c r="L49" i="2"/>
  <c r="K49" i="2"/>
  <c r="J49" i="2"/>
  <c r="I49" i="2"/>
  <c r="H49" i="2"/>
  <c r="G49" i="2"/>
  <c r="F49" i="2"/>
  <c r="E49" i="2"/>
  <c r="D49" i="2"/>
  <c r="C49" i="2"/>
  <c r="B49" i="2"/>
  <c r="A49" i="2"/>
  <c r="R48" i="2"/>
  <c r="Q48" i="2"/>
  <c r="P48" i="2"/>
  <c r="O48" i="2"/>
  <c r="N48" i="2"/>
  <c r="M48" i="2"/>
  <c r="L48" i="2"/>
  <c r="K48" i="2"/>
  <c r="J48" i="2"/>
  <c r="I48" i="2"/>
  <c r="H48" i="2"/>
  <c r="G48" i="2"/>
  <c r="F48" i="2"/>
  <c r="E48" i="2"/>
  <c r="D48" i="2"/>
  <c r="C48" i="2"/>
  <c r="B48" i="2"/>
  <c r="A48" i="2"/>
  <c r="R47" i="2"/>
  <c r="Q47" i="2"/>
  <c r="P47" i="2"/>
  <c r="O47" i="2"/>
  <c r="N47" i="2"/>
  <c r="M47" i="2"/>
  <c r="L47" i="2"/>
  <c r="K47" i="2"/>
  <c r="J47" i="2"/>
  <c r="I47" i="2"/>
  <c r="H47" i="2"/>
  <c r="G47" i="2"/>
  <c r="F47" i="2"/>
  <c r="E47" i="2"/>
  <c r="D47" i="2"/>
  <c r="C47" i="2"/>
  <c r="B47" i="2"/>
  <c r="A47" i="2"/>
  <c r="R46" i="2"/>
  <c r="Q46" i="2"/>
  <c r="P46" i="2"/>
  <c r="O46" i="2"/>
  <c r="N46" i="2"/>
  <c r="M46" i="2"/>
  <c r="L46" i="2"/>
  <c r="K46" i="2"/>
  <c r="J46" i="2"/>
  <c r="I46" i="2"/>
  <c r="H46" i="2"/>
  <c r="G46" i="2"/>
  <c r="F46" i="2"/>
  <c r="E46" i="2"/>
  <c r="D46" i="2"/>
  <c r="C46" i="2"/>
  <c r="B46" i="2"/>
  <c r="A46" i="2"/>
  <c r="R45" i="2"/>
  <c r="Q45" i="2"/>
  <c r="P45" i="2"/>
  <c r="O45" i="2"/>
  <c r="N45" i="2"/>
  <c r="M45" i="2"/>
  <c r="L45" i="2"/>
  <c r="K45" i="2"/>
  <c r="J45" i="2"/>
  <c r="I45" i="2"/>
  <c r="H45" i="2"/>
  <c r="G45" i="2"/>
  <c r="F45" i="2"/>
  <c r="E45" i="2"/>
  <c r="D45" i="2"/>
  <c r="C45" i="2"/>
  <c r="B45" i="2"/>
  <c r="A45" i="2"/>
  <c r="R44" i="2"/>
  <c r="Q44" i="2"/>
  <c r="P44" i="2"/>
  <c r="O44" i="2"/>
  <c r="N44" i="2"/>
  <c r="M44" i="2"/>
  <c r="L44" i="2"/>
  <c r="K44" i="2"/>
  <c r="J44" i="2"/>
  <c r="I44" i="2"/>
  <c r="H44" i="2"/>
  <c r="G44" i="2"/>
  <c r="F44" i="2"/>
  <c r="E44" i="2"/>
  <c r="D44" i="2"/>
  <c r="C44" i="2"/>
  <c r="B44" i="2"/>
  <c r="A44" i="2"/>
  <c r="R43" i="2"/>
  <c r="Q43" i="2"/>
  <c r="P43" i="2"/>
  <c r="O43" i="2"/>
  <c r="N43" i="2"/>
  <c r="M43" i="2"/>
  <c r="L43" i="2"/>
  <c r="K43" i="2"/>
  <c r="J43" i="2"/>
  <c r="I43" i="2"/>
  <c r="H43" i="2"/>
  <c r="G43" i="2"/>
  <c r="F43" i="2"/>
  <c r="E43" i="2"/>
  <c r="D43" i="2"/>
  <c r="C43" i="2"/>
  <c r="B43" i="2"/>
  <c r="A43" i="2"/>
  <c r="R42" i="2"/>
  <c r="Q42" i="2"/>
  <c r="P42" i="2"/>
  <c r="O42" i="2"/>
  <c r="N42" i="2"/>
  <c r="M42" i="2"/>
  <c r="L42" i="2"/>
  <c r="K42" i="2"/>
  <c r="J42" i="2"/>
  <c r="I42" i="2"/>
  <c r="H42" i="2"/>
  <c r="G42" i="2"/>
  <c r="F42" i="2"/>
  <c r="E42" i="2"/>
  <c r="D42" i="2"/>
  <c r="C42" i="2"/>
  <c r="B42" i="2"/>
  <c r="A42" i="2"/>
  <c r="R41" i="2"/>
  <c r="Q41" i="2"/>
  <c r="P41" i="2"/>
  <c r="O41" i="2"/>
  <c r="N41" i="2"/>
  <c r="M41" i="2"/>
  <c r="L41" i="2"/>
  <c r="K41" i="2"/>
  <c r="J41" i="2"/>
  <c r="I41" i="2"/>
  <c r="H41" i="2"/>
  <c r="G41" i="2"/>
  <c r="F41" i="2"/>
  <c r="E41" i="2"/>
  <c r="D41" i="2"/>
  <c r="C41" i="2"/>
  <c r="B41" i="2"/>
  <c r="A41" i="2"/>
  <c r="R40" i="2"/>
  <c r="Q40" i="2"/>
  <c r="P40" i="2"/>
  <c r="O40" i="2"/>
  <c r="N40" i="2"/>
  <c r="M40" i="2"/>
  <c r="L40" i="2"/>
  <c r="K40" i="2"/>
  <c r="J40" i="2"/>
  <c r="I40" i="2"/>
  <c r="H40" i="2"/>
  <c r="G40" i="2"/>
  <c r="F40" i="2"/>
  <c r="E40" i="2"/>
  <c r="D40" i="2"/>
  <c r="C40" i="2"/>
  <c r="B40" i="2"/>
  <c r="A40" i="2"/>
  <c r="R39" i="2"/>
  <c r="Q39" i="2"/>
  <c r="P39" i="2"/>
  <c r="O39" i="2"/>
  <c r="N39" i="2"/>
  <c r="M39" i="2"/>
  <c r="L39" i="2"/>
  <c r="K39" i="2"/>
  <c r="J39" i="2"/>
  <c r="I39" i="2"/>
  <c r="H39" i="2"/>
  <c r="G39" i="2"/>
  <c r="F39" i="2"/>
  <c r="E39" i="2"/>
  <c r="D39" i="2"/>
  <c r="C39" i="2"/>
  <c r="B39" i="2"/>
  <c r="A39" i="2"/>
  <c r="R38" i="2"/>
  <c r="Q38" i="2"/>
  <c r="P38" i="2"/>
  <c r="O38" i="2"/>
  <c r="N38" i="2"/>
  <c r="M38" i="2"/>
  <c r="L38" i="2"/>
  <c r="K38" i="2"/>
  <c r="J38" i="2"/>
  <c r="I38" i="2"/>
  <c r="H38" i="2"/>
  <c r="G38" i="2"/>
  <c r="F38" i="2"/>
  <c r="E38" i="2"/>
  <c r="D38" i="2"/>
  <c r="C38" i="2"/>
  <c r="B38" i="2"/>
  <c r="A38" i="2"/>
  <c r="R37" i="2"/>
  <c r="Q37" i="2"/>
  <c r="P37" i="2"/>
  <c r="O37" i="2"/>
  <c r="N37" i="2"/>
  <c r="M37" i="2"/>
  <c r="L37" i="2"/>
  <c r="K37" i="2"/>
  <c r="J37" i="2"/>
  <c r="I37" i="2"/>
  <c r="H37" i="2"/>
  <c r="G37" i="2"/>
  <c r="F37" i="2"/>
  <c r="E37" i="2"/>
  <c r="D37" i="2"/>
  <c r="C37" i="2"/>
  <c r="B37" i="2"/>
  <c r="A37" i="2"/>
  <c r="R36" i="2"/>
  <c r="Q36" i="2"/>
  <c r="P36" i="2"/>
  <c r="O36" i="2"/>
  <c r="N36" i="2"/>
  <c r="M36" i="2"/>
  <c r="L36" i="2"/>
  <c r="K36" i="2"/>
  <c r="J36" i="2"/>
  <c r="I36" i="2"/>
  <c r="H36" i="2"/>
  <c r="G36" i="2"/>
  <c r="F36" i="2"/>
  <c r="E36" i="2"/>
  <c r="D36" i="2"/>
  <c r="C36" i="2"/>
  <c r="B36" i="2"/>
  <c r="A36" i="2"/>
  <c r="R35" i="2"/>
  <c r="Q35" i="2"/>
  <c r="P35" i="2"/>
  <c r="O35" i="2"/>
  <c r="N35" i="2"/>
  <c r="M35" i="2"/>
  <c r="L35" i="2"/>
  <c r="K35" i="2"/>
  <c r="J35" i="2"/>
  <c r="I35" i="2"/>
  <c r="H35" i="2"/>
  <c r="G35" i="2"/>
  <c r="F35" i="2"/>
  <c r="E35" i="2"/>
  <c r="D35" i="2"/>
  <c r="C35" i="2"/>
  <c r="B35" i="2"/>
  <c r="A35" i="2"/>
  <c r="R34" i="2"/>
  <c r="Q34" i="2"/>
  <c r="P34" i="2"/>
  <c r="O34" i="2"/>
  <c r="N34" i="2"/>
  <c r="M34" i="2"/>
  <c r="L34" i="2"/>
  <c r="K34" i="2"/>
  <c r="J34" i="2"/>
  <c r="I34" i="2"/>
  <c r="H34" i="2"/>
  <c r="G34" i="2"/>
  <c r="F34" i="2"/>
  <c r="E34" i="2"/>
  <c r="D34" i="2"/>
  <c r="C34" i="2"/>
  <c r="B34" i="2"/>
  <c r="A34" i="2"/>
  <c r="R33" i="2"/>
  <c r="Q33" i="2"/>
  <c r="P33" i="2"/>
  <c r="O33" i="2"/>
  <c r="N33" i="2"/>
  <c r="M33" i="2"/>
  <c r="L33" i="2"/>
  <c r="K33" i="2"/>
  <c r="J33" i="2"/>
  <c r="I33" i="2"/>
  <c r="H33" i="2"/>
  <c r="G33" i="2"/>
  <c r="F33" i="2"/>
  <c r="E33" i="2"/>
  <c r="D33" i="2"/>
  <c r="C33" i="2"/>
  <c r="B33" i="2"/>
  <c r="A33" i="2"/>
  <c r="R32" i="2"/>
  <c r="Q32" i="2"/>
  <c r="P32" i="2"/>
  <c r="O32" i="2"/>
  <c r="N32" i="2"/>
  <c r="M32" i="2"/>
  <c r="L32" i="2"/>
  <c r="K32" i="2"/>
  <c r="J32" i="2"/>
  <c r="I32" i="2"/>
  <c r="H32" i="2"/>
  <c r="G32" i="2"/>
  <c r="F32" i="2"/>
  <c r="E32" i="2"/>
  <c r="D32" i="2"/>
  <c r="C32" i="2"/>
  <c r="B32" i="2"/>
  <c r="A32" i="2"/>
  <c r="R31" i="2"/>
  <c r="Q31" i="2"/>
  <c r="P31" i="2"/>
  <c r="O31" i="2"/>
  <c r="N31" i="2"/>
  <c r="M31" i="2"/>
  <c r="L31" i="2"/>
  <c r="K31" i="2"/>
  <c r="J31" i="2"/>
  <c r="I31" i="2"/>
  <c r="H31" i="2"/>
  <c r="G31" i="2"/>
  <c r="F31" i="2"/>
  <c r="E31" i="2"/>
  <c r="D31" i="2"/>
  <c r="C31" i="2"/>
  <c r="B31" i="2"/>
  <c r="A31" i="2"/>
  <c r="R30" i="2"/>
  <c r="Q30" i="2"/>
  <c r="P30" i="2"/>
  <c r="O30" i="2"/>
  <c r="N30" i="2"/>
  <c r="M30" i="2"/>
  <c r="L30" i="2"/>
  <c r="K30" i="2"/>
  <c r="J30" i="2"/>
  <c r="I30" i="2"/>
  <c r="H30" i="2"/>
  <c r="G30" i="2"/>
  <c r="F30" i="2"/>
  <c r="E30" i="2"/>
  <c r="D30" i="2"/>
  <c r="C30" i="2"/>
  <c r="B30" i="2"/>
  <c r="A30" i="2"/>
  <c r="R29" i="2"/>
  <c r="Q29" i="2"/>
  <c r="P29" i="2"/>
  <c r="O29" i="2"/>
  <c r="N29" i="2"/>
  <c r="M29" i="2"/>
  <c r="L29" i="2"/>
  <c r="K29" i="2"/>
  <c r="J29" i="2"/>
  <c r="I29" i="2"/>
  <c r="H29" i="2"/>
  <c r="G29" i="2"/>
  <c r="F29" i="2"/>
  <c r="E29" i="2"/>
  <c r="D29" i="2"/>
  <c r="C29" i="2"/>
  <c r="B29" i="2"/>
  <c r="A29" i="2"/>
  <c r="R28" i="2"/>
  <c r="Q28" i="2"/>
  <c r="P28" i="2"/>
  <c r="O28" i="2"/>
  <c r="N28" i="2"/>
  <c r="M28" i="2"/>
  <c r="L28" i="2"/>
  <c r="K28" i="2"/>
  <c r="J28" i="2"/>
  <c r="I28" i="2"/>
  <c r="H28" i="2"/>
  <c r="G28" i="2"/>
  <c r="F28" i="2"/>
  <c r="E28" i="2"/>
  <c r="D28" i="2"/>
  <c r="C28" i="2"/>
  <c r="B28" i="2"/>
  <c r="A28" i="2"/>
  <c r="R27" i="2"/>
  <c r="Q27" i="2"/>
  <c r="P27" i="2"/>
  <c r="O27" i="2"/>
  <c r="N27" i="2"/>
  <c r="M27" i="2"/>
  <c r="L27" i="2"/>
  <c r="K27" i="2"/>
  <c r="J27" i="2"/>
  <c r="I27" i="2"/>
  <c r="H27" i="2"/>
  <c r="G27" i="2"/>
  <c r="F27" i="2"/>
  <c r="E27" i="2"/>
  <c r="D27" i="2"/>
  <c r="C27" i="2"/>
  <c r="B27" i="2"/>
  <c r="A27" i="2"/>
  <c r="R26" i="2"/>
  <c r="Q26" i="2"/>
  <c r="P26" i="2"/>
  <c r="O26" i="2"/>
  <c r="N26" i="2"/>
  <c r="M26" i="2"/>
  <c r="L26" i="2"/>
  <c r="K26" i="2"/>
  <c r="J26" i="2"/>
  <c r="I26" i="2"/>
  <c r="H26" i="2"/>
  <c r="G26" i="2"/>
  <c r="F26" i="2"/>
  <c r="E26" i="2"/>
  <c r="D26" i="2"/>
  <c r="C26" i="2"/>
  <c r="B26" i="2"/>
  <c r="A26" i="2"/>
  <c r="R25" i="2"/>
  <c r="Q25" i="2"/>
  <c r="P25" i="2"/>
  <c r="O25" i="2"/>
  <c r="N25" i="2"/>
  <c r="M25" i="2"/>
  <c r="L25" i="2"/>
  <c r="K25" i="2"/>
  <c r="J25" i="2"/>
  <c r="I25" i="2"/>
  <c r="H25" i="2"/>
  <c r="G25" i="2"/>
  <c r="F25" i="2"/>
  <c r="E25" i="2"/>
  <c r="D25" i="2"/>
  <c r="C25" i="2"/>
  <c r="B25" i="2"/>
  <c r="A25" i="2"/>
  <c r="R24" i="2"/>
  <c r="Q24" i="2"/>
  <c r="P24" i="2"/>
  <c r="O24" i="2"/>
  <c r="N24" i="2"/>
  <c r="M24" i="2"/>
  <c r="L24" i="2"/>
  <c r="K24" i="2"/>
  <c r="J24" i="2"/>
  <c r="I24" i="2"/>
  <c r="H24" i="2"/>
  <c r="G24" i="2"/>
  <c r="F24" i="2"/>
  <c r="E24" i="2"/>
  <c r="D24" i="2"/>
  <c r="C24" i="2"/>
  <c r="B24" i="2"/>
  <c r="A24" i="2"/>
  <c r="R23" i="2"/>
  <c r="Q23" i="2"/>
  <c r="P23" i="2"/>
  <c r="O23" i="2"/>
  <c r="N23" i="2"/>
  <c r="M23" i="2"/>
  <c r="L23" i="2"/>
  <c r="K23" i="2"/>
  <c r="J23" i="2"/>
  <c r="I23" i="2"/>
  <c r="H23" i="2"/>
  <c r="G23" i="2"/>
  <c r="F23" i="2"/>
  <c r="E23" i="2"/>
  <c r="D23" i="2"/>
  <c r="C23" i="2"/>
  <c r="B23" i="2"/>
  <c r="A23" i="2"/>
  <c r="R22" i="2"/>
  <c r="Q22" i="2"/>
  <c r="P22" i="2"/>
  <c r="O22" i="2"/>
  <c r="N22" i="2"/>
  <c r="M22" i="2"/>
  <c r="L22" i="2"/>
  <c r="K22" i="2"/>
  <c r="J22" i="2"/>
  <c r="I22" i="2"/>
  <c r="H22" i="2"/>
  <c r="G22" i="2"/>
  <c r="F22" i="2"/>
  <c r="E22" i="2"/>
  <c r="D22" i="2"/>
  <c r="C22" i="2"/>
  <c r="B22" i="2"/>
  <c r="A22" i="2"/>
  <c r="R21" i="2"/>
  <c r="Q21" i="2"/>
  <c r="P21" i="2"/>
  <c r="O21" i="2"/>
  <c r="N21" i="2"/>
  <c r="M21" i="2"/>
  <c r="L21" i="2"/>
  <c r="K21" i="2"/>
  <c r="J21" i="2"/>
  <c r="I21" i="2"/>
  <c r="H21" i="2"/>
  <c r="G21" i="2"/>
  <c r="F21" i="2"/>
  <c r="E21" i="2"/>
  <c r="D21" i="2"/>
  <c r="C21" i="2"/>
  <c r="B21" i="2"/>
  <c r="A21" i="2"/>
  <c r="B46" i="1" l="1"/>
  <c r="A46" i="1"/>
  <c r="B45" i="1"/>
  <c r="A45" i="1"/>
  <c r="B44" i="1"/>
  <c r="A44" i="1"/>
  <c r="B43" i="1"/>
  <c r="A43" i="1"/>
  <c r="B42" i="1"/>
  <c r="A42" i="1"/>
  <c r="B41" i="1"/>
  <c r="A41" i="1"/>
  <c r="B40" i="1"/>
  <c r="A40" i="1"/>
  <c r="B39" i="1"/>
  <c r="A39" i="1"/>
  <c r="B38" i="1"/>
  <c r="A38" i="1"/>
  <c r="B37" i="1"/>
  <c r="A37" i="1"/>
  <c r="B36" i="1"/>
  <c r="A36" i="1"/>
  <c r="B35" i="1"/>
  <c r="A35" i="1"/>
  <c r="B34" i="1"/>
  <c r="A34" i="1"/>
  <c r="B33" i="1"/>
  <c r="A33" i="1"/>
  <c r="B32" i="1"/>
  <c r="A32" i="1"/>
  <c r="B31" i="1"/>
  <c r="A31" i="1"/>
  <c r="B30" i="1"/>
  <c r="A30" i="1"/>
  <c r="B29" i="1"/>
  <c r="A29" i="1"/>
  <c r="B28" i="1"/>
  <c r="A28" i="1"/>
  <c r="B27" i="1"/>
  <c r="A27" i="1"/>
  <c r="B26" i="1"/>
  <c r="A26" i="1"/>
  <c r="B25" i="1"/>
  <c r="A25" i="1"/>
  <c r="B24" i="1"/>
  <c r="A24" i="1"/>
  <c r="B23" i="1"/>
  <c r="A23" i="1"/>
  <c r="B22" i="1"/>
  <c r="A22" i="1"/>
  <c r="B21" i="1"/>
  <c r="A21" i="1"/>
  <c r="B20" i="1"/>
  <c r="A20" i="1"/>
  <c r="B19" i="1"/>
  <c r="A19" i="1"/>
  <c r="B18" i="1"/>
  <c r="A18" i="1"/>
  <c r="B17" i="1"/>
  <c r="A17" i="1"/>
  <c r="B16" i="1"/>
  <c r="A16" i="1"/>
  <c r="B15" i="1"/>
  <c r="A15" i="1"/>
  <c r="B14" i="1"/>
  <c r="A14" i="1"/>
  <c r="B13" i="1"/>
  <c r="A13" i="1"/>
  <c r="B12" i="1"/>
  <c r="A12" i="1"/>
  <c r="B11" i="1"/>
  <c r="A11" i="1"/>
  <c r="B10" i="1"/>
  <c r="A10" i="1"/>
  <c r="B9" i="1"/>
  <c r="A9" i="1"/>
  <c r="B8" i="1"/>
  <c r="A8" i="1"/>
  <c r="B7" i="1"/>
  <c r="A7" i="1"/>
</calcChain>
</file>

<file path=xl/sharedStrings.xml><?xml version="1.0" encoding="utf-8"?>
<sst xmlns="http://schemas.openxmlformats.org/spreadsheetml/2006/main" count="38" uniqueCount="37">
  <si>
    <t>Block: block coding</t>
  </si>
  <si>
    <t>Title: ICD meaning</t>
  </si>
  <si>
    <t>Supplementary Table 4 ICD Block definitions</t>
  </si>
  <si>
    <t>For diseases, A Cox model was fitted with time since outset specifying the base hazard and age as a proportional hazard, with first occurrence of hospitalisation for any disease in the ICD-10 block as event. Prevalent cases at outset were excluded.</t>
  </si>
  <si>
    <t>For quantitative traits, a linear model testing the effect of age on the outcome was tested. FEV1 nd Cortisol were made negative to gice traits which associate positively wth age.</t>
  </si>
  <si>
    <t>outcome</t>
  </si>
  <si>
    <t>The quantitative trait or disease outcome under consideration. ICD blocks were analysed as a whole as were Chapters (single letters) for the sets of blocks considered, in which case first occurrence of any disease in the capter was considered the event. ALL was defined as any disease in the chapters considered.</t>
  </si>
  <si>
    <t>meaning_out</t>
  </si>
  <si>
    <t>The ICD block for the outcome and its meaning.</t>
  </si>
  <si>
    <t>clock</t>
  </si>
  <si>
    <t>The omics clock definining age (in this case age = chronAge). This is also the score being tested.</t>
  </si>
  <si>
    <t>method</t>
  </si>
  <si>
    <t>The method by which age was measured. In theis case at_vene=at venepuncture</t>
  </si>
  <si>
    <t>submethod</t>
  </si>
  <si>
    <t>NA</t>
  </si>
  <si>
    <t>features</t>
  </si>
  <si>
    <t>n</t>
  </si>
  <si>
    <t>The number of subjects included. This typically exceeds the count assayed for -omics</t>
  </si>
  <si>
    <t>trait</t>
  </si>
  <si>
    <t>The dependent trait (the disease survival time after assessment)</t>
  </si>
  <si>
    <t>cases</t>
  </si>
  <si>
    <t>The number of cases observed</t>
  </si>
  <si>
    <t>beta</t>
  </si>
  <si>
    <t>The linear effect/ log e Cox hazard ratio effect for the hazard (age)</t>
  </si>
  <si>
    <t>se</t>
  </si>
  <si>
    <t>The SE of beta</t>
  </si>
  <si>
    <t>z</t>
  </si>
  <si>
    <t>the z-statistic for the test of association (=beta/se)</t>
  </si>
  <si>
    <t>p</t>
  </si>
  <si>
    <t>the one sided p-value for the test of positive association</t>
  </si>
  <si>
    <t>trait_mean</t>
  </si>
  <si>
    <t>The mean of the trait across the subjects in the analysis</t>
  </si>
  <si>
    <t>trait_sd</t>
  </si>
  <si>
    <t>The SD of the trait across the subjects in the analysis</t>
  </si>
  <si>
    <t>q</t>
  </si>
  <si>
    <t>The Benjamini-Hochberg FDR, allowing for all tests of age, within the disease and QT tables separately.</t>
  </si>
  <si>
    <t>Supplementary Table 5 Summary of the association test between disease outcome and Chronological ag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2"/>
      <color theme="1"/>
      <name val="Calibri"/>
      <family val="2"/>
    </font>
    <font>
      <b/>
      <sz val="12"/>
      <color theme="1"/>
      <name val="Calibri"/>
      <family val="2"/>
      <scheme val="minor"/>
    </font>
    <font>
      <i/>
      <sz val="12"/>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3">
    <xf numFmtId="0" fontId="0" fillId="0" borderId="0" xfId="0"/>
    <xf numFmtId="0" fontId="1" fillId="0" borderId="0" xfId="0" applyFont="1"/>
    <xf numFmtId="0" fontId="2"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externalLink" Target="externalLinks/externalLink1.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externalLink" Target="externalLinks/externalLink2.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one_by_one/st05_00_out_defs.xlsx"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one_by_one/st05_01_res_age.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t05_00_out_defs"/>
      <sheetName val="SFX-ICD Definitions"/>
    </sheetNames>
    <sheetDataSet>
      <sheetData sheetId="0">
        <row r="1">
          <cell r="A1" t="str">
            <v>Block</v>
          </cell>
          <cell r="B1" t="str">
            <v>Title</v>
          </cell>
        </row>
        <row r="2">
          <cell r="A2" t="str">
            <v>J95-J99</v>
          </cell>
          <cell r="B2" t="str">
            <v xml:space="preserve"> Other diseases of the respiratory system</v>
          </cell>
        </row>
        <row r="3">
          <cell r="A3" t="str">
            <v>J90-J94</v>
          </cell>
          <cell r="B3" t="str">
            <v xml:space="preserve"> Other diseases of pleura</v>
          </cell>
        </row>
        <row r="4">
          <cell r="A4" t="str">
            <v>J85-J86</v>
          </cell>
          <cell r="B4" t="str">
            <v xml:space="preserve"> Suppurative and necrotic conditions of lower respiratory tract</v>
          </cell>
        </row>
        <row r="5">
          <cell r="A5" t="str">
            <v>J80-J84</v>
          </cell>
          <cell r="B5" t="str">
            <v xml:space="preserve"> Other respiratory diseases principally affecting the interstitium</v>
          </cell>
        </row>
        <row r="6">
          <cell r="A6" t="str">
            <v>J60-J70</v>
          </cell>
          <cell r="B6" t="str">
            <v xml:space="preserve"> Lung diseases due to external agents</v>
          </cell>
        </row>
        <row r="7">
          <cell r="A7" t="str">
            <v>J40-J47</v>
          </cell>
          <cell r="B7" t="str">
            <v xml:space="preserve"> Chronic lower respiratory diseases</v>
          </cell>
        </row>
        <row r="8">
          <cell r="A8" t="str">
            <v>J30-J39</v>
          </cell>
          <cell r="B8" t="str">
            <v xml:space="preserve"> Other diseases of upper respiratory tract</v>
          </cell>
        </row>
        <row r="9">
          <cell r="A9" t="str">
            <v>J20-J22</v>
          </cell>
          <cell r="B9" t="str">
            <v xml:space="preserve"> Other acute lower respiratory infections</v>
          </cell>
        </row>
        <row r="10">
          <cell r="A10" t="str">
            <v>J09-J18</v>
          </cell>
          <cell r="B10" t="str">
            <v xml:space="preserve"> Influenza and pneumonia</v>
          </cell>
        </row>
        <row r="11">
          <cell r="A11" t="str">
            <v>J00-J06</v>
          </cell>
          <cell r="B11" t="str">
            <v xml:space="preserve"> Acute respiratory infections</v>
          </cell>
        </row>
        <row r="12">
          <cell r="A12" t="str">
            <v>I95-I99</v>
          </cell>
          <cell r="B12" t="str">
            <v xml:space="preserve"> Other and unspecified disorders of the circulatory system</v>
          </cell>
        </row>
        <row r="13">
          <cell r="A13" t="str">
            <v>I80-I89</v>
          </cell>
          <cell r="B13" t="str">
            <v xml:space="preserve"> Diseases of veins, lymphatic vessels and lymph nodes, not elsewhere classified</v>
          </cell>
        </row>
        <row r="14">
          <cell r="A14" t="str">
            <v>I70-I79</v>
          </cell>
          <cell r="B14" t="str">
            <v xml:space="preserve"> Diseases of arteries, arterioles and capillaries</v>
          </cell>
        </row>
        <row r="15">
          <cell r="A15" t="str">
            <v>I60-I69</v>
          </cell>
          <cell r="B15" t="str">
            <v xml:space="preserve"> Cerebrovascular diseases</v>
          </cell>
        </row>
        <row r="16">
          <cell r="A16" t="str">
            <v>I30-I52</v>
          </cell>
          <cell r="B16" t="str">
            <v xml:space="preserve"> Other forms of heart disease</v>
          </cell>
        </row>
        <row r="17">
          <cell r="A17" t="str">
            <v>I26-I28</v>
          </cell>
          <cell r="B17" t="str">
            <v xml:space="preserve"> Pulmonary heart disease and diseases of pulmonary circulation</v>
          </cell>
        </row>
        <row r="18">
          <cell r="A18" t="str">
            <v>I20-I25</v>
          </cell>
          <cell r="B18" t="str">
            <v xml:space="preserve"> Ischaemic heart diseases</v>
          </cell>
        </row>
        <row r="19">
          <cell r="A19" t="str">
            <v>I10-I15</v>
          </cell>
          <cell r="B19" t="str">
            <v xml:space="preserve"> Hypertensive diseases</v>
          </cell>
        </row>
        <row r="20">
          <cell r="A20" t="str">
            <v>I05-I09</v>
          </cell>
          <cell r="B20" t="str">
            <v xml:space="preserve"> Chronic rheumatic heart diseases</v>
          </cell>
        </row>
        <row r="21">
          <cell r="A21" t="str">
            <v>E70-E90</v>
          </cell>
          <cell r="B21" t="str">
            <v xml:space="preserve"> Metabolic disorders</v>
          </cell>
        </row>
        <row r="22">
          <cell r="A22" t="str">
            <v>E65-E68</v>
          </cell>
          <cell r="B22" t="str">
            <v xml:space="preserve"> Obesity and other hyperalimentation</v>
          </cell>
        </row>
        <row r="23">
          <cell r="A23" t="str">
            <v>E50-E64</v>
          </cell>
          <cell r="B23" t="str">
            <v xml:space="preserve"> Other nutritional deficiencies</v>
          </cell>
        </row>
        <row r="24">
          <cell r="A24" t="str">
            <v>E20-E35</v>
          </cell>
          <cell r="B24" t="str">
            <v xml:space="preserve"> Disorders of other endocrine glands</v>
          </cell>
        </row>
        <row r="25">
          <cell r="A25" t="str">
            <v>E15-E16</v>
          </cell>
          <cell r="B25" t="str">
            <v xml:space="preserve"> Other disorders of glucose regulation and pancreatic internal secretion</v>
          </cell>
        </row>
        <row r="26">
          <cell r="A26" t="str">
            <v>E10-E14</v>
          </cell>
          <cell r="B26" t="str">
            <v xml:space="preserve"> Diabetes mellitus</v>
          </cell>
        </row>
        <row r="27">
          <cell r="A27" t="str">
            <v>E00-E07</v>
          </cell>
          <cell r="B27" t="str">
            <v xml:space="preserve"> Disorders of thyroid gland</v>
          </cell>
        </row>
        <row r="28">
          <cell r="A28" t="str">
            <v>C81-C96</v>
          </cell>
          <cell r="B28" t="str">
            <v xml:space="preserve"> Malignant neoplasm of lymphoid, haematopoietic and related tissue</v>
          </cell>
        </row>
        <row r="29">
          <cell r="A29" t="str">
            <v>C76-C80</v>
          </cell>
          <cell r="B29" t="str">
            <v xml:space="preserve"> Malignant neoplasms of ill-defined, secondary and unspecified sites</v>
          </cell>
        </row>
        <row r="30">
          <cell r="A30" t="str">
            <v>C73-C75</v>
          </cell>
          <cell r="B30" t="str">
            <v xml:space="preserve"> Malignant neoplasms of thyroid and other endocrine glands</v>
          </cell>
        </row>
        <row r="31">
          <cell r="A31" t="str">
            <v>C69-C72</v>
          </cell>
          <cell r="B31" t="str">
            <v xml:space="preserve"> Malignant neoplasms of eye, brain and other parts of central nervous system</v>
          </cell>
        </row>
        <row r="32">
          <cell r="A32" t="str">
            <v>C64-C68</v>
          </cell>
          <cell r="B32" t="str">
            <v xml:space="preserve"> Malignant neoplasm of urinary tract</v>
          </cell>
        </row>
        <row r="33">
          <cell r="A33" t="str">
            <v>C60-C63</v>
          </cell>
          <cell r="B33" t="str">
            <v xml:space="preserve"> Malignant neoplasms of male genital organs</v>
          </cell>
        </row>
        <row r="34">
          <cell r="A34" t="str">
            <v>C51-C58</v>
          </cell>
          <cell r="B34" t="str">
            <v xml:space="preserve"> Malignant neoplasms of female genital organs</v>
          </cell>
        </row>
        <row r="35">
          <cell r="A35" t="str">
            <v>C50-C50</v>
          </cell>
          <cell r="B35" t="str">
            <v xml:space="preserve"> Malignant neoplasm of breast</v>
          </cell>
        </row>
        <row r="36">
          <cell r="A36" t="str">
            <v>C45-C49</v>
          </cell>
          <cell r="B36" t="str">
            <v xml:space="preserve"> Malignant neoplasms of mesothelial and soft tissue</v>
          </cell>
        </row>
        <row r="37">
          <cell r="A37" t="str">
            <v>C43-C44</v>
          </cell>
          <cell r="B37" t="str">
            <v xml:space="preserve"> Melanoma and other malignant neoplasms of skin</v>
          </cell>
        </row>
        <row r="38">
          <cell r="A38" t="str">
            <v>C30-C39</v>
          </cell>
          <cell r="B38" t="str">
            <v xml:space="preserve"> Malignant neoplasm of respiratory and intrathoracic organs</v>
          </cell>
        </row>
        <row r="39">
          <cell r="A39" t="str">
            <v>C15-C26</v>
          </cell>
          <cell r="B39" t="str">
            <v xml:space="preserve"> Malignant neoplasms of digestive organs</v>
          </cell>
        </row>
        <row r="40">
          <cell r="A40" t="str">
            <v>C00-C14</v>
          </cell>
          <cell r="B40" t="str">
            <v xml:space="preserve"> Malignant neoplasms of lip, oral cavity and pharynx</v>
          </cell>
        </row>
      </sheetData>
      <sheetData sheetId="1" refreshError="1"/>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t05_01_res_age"/>
      <sheetName val="st05_01_res_age_qt"/>
      <sheetName val="stx_age_disease_qt"/>
    </sheetNames>
    <sheetDataSet>
      <sheetData sheetId="0">
        <row r="1">
          <cell r="A1" t="str">
            <v>outcome</v>
          </cell>
          <cell r="B1" t="str">
            <v>meaning_out</v>
          </cell>
          <cell r="C1" t="str">
            <v>clock</v>
          </cell>
          <cell r="D1" t="str">
            <v>method</v>
          </cell>
          <cell r="E1" t="str">
            <v>submethod</v>
          </cell>
          <cell r="F1" t="str">
            <v>features</v>
          </cell>
          <cell r="G1" t="str">
            <v>n</v>
          </cell>
          <cell r="H1" t="str">
            <v>trait</v>
          </cell>
          <cell r="I1" t="str">
            <v>cases</v>
          </cell>
          <cell r="J1" t="str">
            <v>beta</v>
          </cell>
          <cell r="K1" t="str">
            <v>se</v>
          </cell>
          <cell r="L1" t="str">
            <v>z</v>
          </cell>
          <cell r="M1" t="str">
            <v>p</v>
          </cell>
          <cell r="O1" t="str">
            <v>trait_mean</v>
          </cell>
          <cell r="P1" t="str">
            <v>trait_sd</v>
          </cell>
          <cell r="Q1" t="str">
            <v>score_mean</v>
          </cell>
          <cell r="R1" t="str">
            <v>score_sd</v>
          </cell>
          <cell r="T1" t="str">
            <v>q</v>
          </cell>
        </row>
        <row r="2">
          <cell r="A2" t="str">
            <v>ALL</v>
          </cell>
          <cell r="B2" t="str">
            <v>ALL</v>
          </cell>
          <cell r="C2" t="str">
            <v>age</v>
          </cell>
          <cell r="D2" t="str">
            <v>at_vene</v>
          </cell>
          <cell r="E2" t="str">
            <v>all</v>
          </cell>
          <cell r="F2" t="str">
            <v>full</v>
          </cell>
          <cell r="G2">
            <v>1525</v>
          </cell>
          <cell r="H2" t="str">
            <v>t</v>
          </cell>
          <cell r="I2">
            <v>504</v>
          </cell>
          <cell r="J2">
            <v>4.9189999999999998E-2</v>
          </cell>
          <cell r="K2">
            <v>3.2299999999999998E-3</v>
          </cell>
          <cell r="L2">
            <v>15.228</v>
          </cell>
          <cell r="M2">
            <v>1.1599999999999999E-52</v>
          </cell>
          <cell r="O2">
            <v>8.06</v>
          </cell>
          <cell r="P2">
            <v>3.43</v>
          </cell>
          <cell r="Q2">
            <v>50.9</v>
          </cell>
          <cell r="R2">
            <v>14.9</v>
          </cell>
          <cell r="T2">
            <v>4.8600000000000001E-51</v>
          </cell>
        </row>
        <row r="3">
          <cell r="A3" t="str">
            <v>C</v>
          </cell>
          <cell r="B3" t="str">
            <v>C</v>
          </cell>
          <cell r="C3" t="str">
            <v>age</v>
          </cell>
          <cell r="D3" t="str">
            <v>at_vene</v>
          </cell>
          <cell r="E3" t="str">
            <v>all</v>
          </cell>
          <cell r="F3" t="str">
            <v>full</v>
          </cell>
          <cell r="G3">
            <v>1800</v>
          </cell>
          <cell r="H3" t="str">
            <v>t</v>
          </cell>
          <cell r="I3">
            <v>108</v>
          </cell>
          <cell r="J3">
            <v>6.08E-2</v>
          </cell>
          <cell r="K3">
            <v>7.1700000000000002E-3</v>
          </cell>
          <cell r="L3">
            <v>8.4700000000000006</v>
          </cell>
          <cell r="M3">
            <v>1.2299999999999999E-17</v>
          </cell>
          <cell r="O3">
            <v>9.65</v>
          </cell>
          <cell r="P3">
            <v>2.37</v>
          </cell>
          <cell r="Q3">
            <v>52.3</v>
          </cell>
          <cell r="R3">
            <v>15.1</v>
          </cell>
          <cell r="T3">
            <v>4.6599999999999998E-16</v>
          </cell>
        </row>
        <row r="4">
          <cell r="A4" t="str">
            <v>C00-C14</v>
          </cell>
          <cell r="B4" t="str">
            <v>C00-C14 Malignant neoplasms of lip, oral cavity and pharynx</v>
          </cell>
          <cell r="C4" t="str">
            <v>age</v>
          </cell>
          <cell r="D4" t="str">
            <v>at_vene</v>
          </cell>
          <cell r="E4" t="str">
            <v>all</v>
          </cell>
          <cell r="F4" t="str">
            <v>full</v>
          </cell>
          <cell r="G4">
            <v>1828</v>
          </cell>
          <cell r="H4" t="str">
            <v>t</v>
          </cell>
          <cell r="I4">
            <v>3</v>
          </cell>
          <cell r="J4">
            <v>5.1499999999999997E-2</v>
          </cell>
          <cell r="K4">
            <v>4.1799999999999997E-2</v>
          </cell>
          <cell r="L4">
            <v>1.2330000000000001</v>
          </cell>
          <cell r="M4">
            <v>0.109</v>
          </cell>
          <cell r="O4">
            <v>10.01</v>
          </cell>
          <cell r="P4">
            <v>1.92</v>
          </cell>
          <cell r="Q4">
            <v>52.5</v>
          </cell>
          <cell r="R4">
            <v>15.2</v>
          </cell>
          <cell r="T4">
            <v>0.54400000000000004</v>
          </cell>
        </row>
        <row r="5">
          <cell r="A5" t="str">
            <v>C15-C26</v>
          </cell>
          <cell r="B5" t="str">
            <v>C15-C26 Malignant neoplasms of digestive organs</v>
          </cell>
          <cell r="C5" t="str">
            <v>age</v>
          </cell>
          <cell r="D5" t="str">
            <v>at_vene</v>
          </cell>
          <cell r="E5" t="str">
            <v>all</v>
          </cell>
          <cell r="F5" t="str">
            <v>full</v>
          </cell>
          <cell r="G5">
            <v>1823</v>
          </cell>
          <cell r="H5" t="str">
            <v>t</v>
          </cell>
          <cell r="I5">
            <v>23</v>
          </cell>
          <cell r="J5">
            <v>5.4829999999999997E-2</v>
          </cell>
          <cell r="K5">
            <v>1.5100000000000001E-2</v>
          </cell>
          <cell r="L5">
            <v>3.621</v>
          </cell>
          <cell r="M5">
            <v>1.47E-4</v>
          </cell>
          <cell r="O5">
            <v>9.94</v>
          </cell>
          <cell r="P5">
            <v>2</v>
          </cell>
          <cell r="Q5">
            <v>52.5</v>
          </cell>
          <cell r="R5">
            <v>15.2</v>
          </cell>
          <cell r="T5">
            <v>3.5200000000000001E-3</v>
          </cell>
        </row>
        <row r="6">
          <cell r="A6" t="str">
            <v>C30-C39</v>
          </cell>
          <cell r="B6" t="str">
            <v>C30-C39 Malignant neoplasm of respiratory and intrathoracic organs</v>
          </cell>
          <cell r="C6" t="str">
            <v>age</v>
          </cell>
          <cell r="D6" t="str">
            <v>at_vene</v>
          </cell>
          <cell r="E6" t="str">
            <v>all</v>
          </cell>
          <cell r="F6" t="str">
            <v>full</v>
          </cell>
          <cell r="G6">
            <v>1827</v>
          </cell>
          <cell r="H6" t="str">
            <v>t</v>
          </cell>
          <cell r="I6">
            <v>5</v>
          </cell>
          <cell r="J6">
            <v>0.10100000000000001</v>
          </cell>
          <cell r="K6">
            <v>3.5200000000000002E-2</v>
          </cell>
          <cell r="L6">
            <v>2.8690000000000002</v>
          </cell>
          <cell r="M6">
            <v>2.0600000000000002E-3</v>
          </cell>
          <cell r="O6">
            <v>10</v>
          </cell>
          <cell r="P6">
            <v>1.94</v>
          </cell>
          <cell r="Q6">
            <v>52.5</v>
          </cell>
          <cell r="R6">
            <v>15.2</v>
          </cell>
          <cell r="T6">
            <v>3.09E-2</v>
          </cell>
        </row>
        <row r="7">
          <cell r="A7" t="str">
            <v>C43-C44</v>
          </cell>
          <cell r="B7" t="str">
            <v>C43-C44 Melanoma and other malignant neoplasms of skin</v>
          </cell>
          <cell r="C7" t="str">
            <v>age</v>
          </cell>
          <cell r="D7" t="str">
            <v>at_vene</v>
          </cell>
          <cell r="E7" t="str">
            <v>all</v>
          </cell>
          <cell r="F7" t="str">
            <v>full</v>
          </cell>
          <cell r="G7">
            <v>1823</v>
          </cell>
          <cell r="H7" t="str">
            <v>t</v>
          </cell>
          <cell r="I7">
            <v>12</v>
          </cell>
          <cell r="J7">
            <v>0.1052</v>
          </cell>
          <cell r="K7">
            <v>2.35E-2</v>
          </cell>
          <cell r="L7">
            <v>4.4800000000000004</v>
          </cell>
          <cell r="M7">
            <v>3.7400000000000002E-6</v>
          </cell>
          <cell r="O7">
            <v>9.9700000000000006</v>
          </cell>
          <cell r="P7">
            <v>1.98</v>
          </cell>
          <cell r="Q7">
            <v>52.5</v>
          </cell>
          <cell r="R7">
            <v>15.2</v>
          </cell>
          <cell r="T7">
            <v>1.05E-4</v>
          </cell>
        </row>
        <row r="8">
          <cell r="A8" t="str">
            <v>C45-C49</v>
          </cell>
          <cell r="B8" t="str">
            <v>C45-C49 Malignant neoplasms of mesothelial and soft tissue</v>
          </cell>
          <cell r="C8" t="str">
            <v>age</v>
          </cell>
          <cell r="D8" t="str">
            <v>at_vene</v>
          </cell>
          <cell r="E8" t="str">
            <v>all</v>
          </cell>
          <cell r="F8" t="str">
            <v>full</v>
          </cell>
          <cell r="G8">
            <v>1827</v>
          </cell>
          <cell r="H8" t="str">
            <v>t</v>
          </cell>
          <cell r="I8">
            <v>3</v>
          </cell>
          <cell r="J8">
            <v>9.2619999999999994E-2</v>
          </cell>
          <cell r="K8">
            <v>4.6199999999999998E-2</v>
          </cell>
          <cell r="L8">
            <v>2.0059999999999998</v>
          </cell>
          <cell r="M8">
            <v>2.24E-2</v>
          </cell>
          <cell r="O8">
            <v>10</v>
          </cell>
          <cell r="P8">
            <v>1.92</v>
          </cell>
          <cell r="Q8">
            <v>52.5</v>
          </cell>
          <cell r="R8">
            <v>15.2</v>
          </cell>
          <cell r="T8">
            <v>0.20200000000000001</v>
          </cell>
        </row>
        <row r="9">
          <cell r="A9" t="str">
            <v>C50-C50</v>
          </cell>
          <cell r="B9" t="str">
            <v>C50-C50 Malignant neoplasm of breast</v>
          </cell>
          <cell r="C9" t="str">
            <v>age</v>
          </cell>
          <cell r="D9" t="str">
            <v>at_vene</v>
          </cell>
          <cell r="E9" t="str">
            <v>all</v>
          </cell>
          <cell r="F9" t="str">
            <v>full</v>
          </cell>
          <cell r="G9">
            <v>1823</v>
          </cell>
          <cell r="H9" t="str">
            <v>t</v>
          </cell>
          <cell r="I9">
            <v>19</v>
          </cell>
          <cell r="J9">
            <v>1.4659999999999999E-2</v>
          </cell>
          <cell r="K9">
            <v>1.5299999999999999E-2</v>
          </cell>
          <cell r="L9">
            <v>0.95799999999999996</v>
          </cell>
          <cell r="M9">
            <v>0.16900000000000001</v>
          </cell>
          <cell r="O9">
            <v>9.9700000000000006</v>
          </cell>
          <cell r="P9">
            <v>1.96</v>
          </cell>
          <cell r="Q9">
            <v>52.5</v>
          </cell>
          <cell r="R9">
            <v>15.2</v>
          </cell>
          <cell r="T9">
            <v>0.67600000000000005</v>
          </cell>
        </row>
        <row r="10">
          <cell r="A10" t="str">
            <v>C51-C58</v>
          </cell>
          <cell r="B10" t="str">
            <v>C51-C58 Malignant neoplasms of female genital organs</v>
          </cell>
          <cell r="C10" t="str">
            <v>age</v>
          </cell>
          <cell r="D10" t="str">
            <v>at_vene</v>
          </cell>
          <cell r="E10" t="str">
            <v>all</v>
          </cell>
          <cell r="F10" t="str">
            <v>full</v>
          </cell>
          <cell r="G10">
            <v>1826</v>
          </cell>
          <cell r="H10" t="str">
            <v>t</v>
          </cell>
          <cell r="I10">
            <v>9</v>
          </cell>
          <cell r="J10">
            <v>6.1899999999999997E-2</v>
          </cell>
          <cell r="K10">
            <v>2.5700000000000001E-2</v>
          </cell>
          <cell r="L10">
            <v>2.4079999999999999</v>
          </cell>
          <cell r="M10">
            <v>8.0199999999999994E-3</v>
          </cell>
          <cell r="O10">
            <v>9.9700000000000006</v>
          </cell>
          <cell r="P10">
            <v>1.98</v>
          </cell>
          <cell r="Q10">
            <v>52.5</v>
          </cell>
          <cell r="R10">
            <v>15.2</v>
          </cell>
          <cell r="T10">
            <v>8.8599999999999998E-2</v>
          </cell>
        </row>
        <row r="11">
          <cell r="A11" t="str">
            <v>C60-C63</v>
          </cell>
          <cell r="B11" t="str">
            <v>C60-C63 Malignant neoplasms of male genital organs</v>
          </cell>
          <cell r="C11" t="str">
            <v>age</v>
          </cell>
          <cell r="D11" t="str">
            <v>at_vene</v>
          </cell>
          <cell r="E11" t="str">
            <v>all</v>
          </cell>
          <cell r="F11" t="str">
            <v>full</v>
          </cell>
          <cell r="G11">
            <v>1821</v>
          </cell>
          <cell r="H11" t="str">
            <v>t</v>
          </cell>
          <cell r="I11">
            <v>13</v>
          </cell>
          <cell r="J11">
            <v>6.2280000000000002E-2</v>
          </cell>
          <cell r="K11">
            <v>1.9699999999999999E-2</v>
          </cell>
          <cell r="L11">
            <v>3.161</v>
          </cell>
          <cell r="M11">
            <v>7.85E-4</v>
          </cell>
          <cell r="O11">
            <v>9.9700000000000006</v>
          </cell>
          <cell r="P11">
            <v>1.98</v>
          </cell>
          <cell r="Q11">
            <v>52.5</v>
          </cell>
          <cell r="R11">
            <v>15.2</v>
          </cell>
          <cell r="T11">
            <v>1.5699999999999999E-2</v>
          </cell>
        </row>
        <row r="12">
          <cell r="A12" t="str">
            <v>C64-C68</v>
          </cell>
          <cell r="B12" t="str">
            <v>C64-C68 Malignant neoplasm of urinary tract</v>
          </cell>
          <cell r="C12" t="str">
            <v>age</v>
          </cell>
          <cell r="D12" t="str">
            <v>at_vene</v>
          </cell>
          <cell r="E12" t="str">
            <v>all</v>
          </cell>
          <cell r="F12" t="str">
            <v>full</v>
          </cell>
          <cell r="G12">
            <v>1827</v>
          </cell>
          <cell r="H12" t="str">
            <v>t</v>
          </cell>
          <cell r="I12">
            <v>11</v>
          </cell>
          <cell r="J12">
            <v>6.83E-2</v>
          </cell>
          <cell r="K12">
            <v>2.2800000000000001E-2</v>
          </cell>
          <cell r="L12">
            <v>2.9980000000000002</v>
          </cell>
          <cell r="M12">
            <v>1.3600000000000001E-3</v>
          </cell>
          <cell r="O12">
            <v>9.98</v>
          </cell>
          <cell r="P12">
            <v>1.95</v>
          </cell>
          <cell r="Q12">
            <v>52.5</v>
          </cell>
          <cell r="R12">
            <v>15.2</v>
          </cell>
          <cell r="T12">
            <v>2.3099999999999999E-2</v>
          </cell>
        </row>
        <row r="13">
          <cell r="A13" t="str">
            <v>C69-C72</v>
          </cell>
          <cell r="B13" t="str">
            <v>C69-C72 Malignant neoplasms of eye, brain and other parts of central nervous system</v>
          </cell>
          <cell r="C13" t="str">
            <v>age</v>
          </cell>
          <cell r="D13" t="str">
            <v>at_vene</v>
          </cell>
          <cell r="E13" t="str">
            <v>all</v>
          </cell>
          <cell r="F13" t="str">
            <v>full</v>
          </cell>
          <cell r="G13">
            <v>1827</v>
          </cell>
          <cell r="H13" t="str">
            <v>t</v>
          </cell>
          <cell r="I13">
            <v>2</v>
          </cell>
          <cell r="J13">
            <v>3.0380000000000001E-2</v>
          </cell>
          <cell r="K13">
            <v>4.7600000000000003E-2</v>
          </cell>
          <cell r="L13">
            <v>0.63800000000000001</v>
          </cell>
          <cell r="M13">
            <v>0.26200000000000001</v>
          </cell>
          <cell r="O13">
            <v>10.01</v>
          </cell>
          <cell r="P13">
            <v>1.91</v>
          </cell>
          <cell r="Q13">
            <v>52.5</v>
          </cell>
          <cell r="R13">
            <v>15.2</v>
          </cell>
          <cell r="T13">
            <v>0.78500000000000003</v>
          </cell>
        </row>
        <row r="14">
          <cell r="A14" t="str">
            <v>C73-C75</v>
          </cell>
          <cell r="B14" t="str">
            <v>C73-C75 Malignant neoplasms of thyroid and other endocrine glands</v>
          </cell>
          <cell r="C14" t="str">
            <v>age</v>
          </cell>
          <cell r="D14" t="str">
            <v>at_vene</v>
          </cell>
          <cell r="E14" t="str">
            <v>all</v>
          </cell>
          <cell r="F14" t="str">
            <v>full</v>
          </cell>
          <cell r="G14">
            <v>1828</v>
          </cell>
          <cell r="H14" t="str">
            <v>t</v>
          </cell>
          <cell r="I14">
            <v>2</v>
          </cell>
          <cell r="J14">
            <v>8.8700000000000001E-2</v>
          </cell>
          <cell r="K14">
            <v>5.8099999999999999E-2</v>
          </cell>
          <cell r="L14">
            <v>1.5269999999999999</v>
          </cell>
          <cell r="M14">
            <v>6.3399999999999998E-2</v>
          </cell>
          <cell r="O14">
            <v>10.01</v>
          </cell>
          <cell r="P14">
            <v>1.91</v>
          </cell>
          <cell r="Q14">
            <v>52.5</v>
          </cell>
          <cell r="R14">
            <v>15.2</v>
          </cell>
          <cell r="T14">
            <v>0.443</v>
          </cell>
        </row>
        <row r="15">
          <cell r="A15" t="str">
            <v>C76-C80</v>
          </cell>
          <cell r="B15" t="str">
            <v>C76-C80 Malignant neoplasms of ill-defined, secondary and unspecified sites</v>
          </cell>
          <cell r="C15" t="str">
            <v>age</v>
          </cell>
          <cell r="D15" t="str">
            <v>at_vene</v>
          </cell>
          <cell r="E15" t="str">
            <v>all</v>
          </cell>
          <cell r="F15" t="str">
            <v>full</v>
          </cell>
          <cell r="G15">
            <v>1825</v>
          </cell>
          <cell r="H15" t="str">
            <v>t</v>
          </cell>
          <cell r="I15">
            <v>39</v>
          </cell>
          <cell r="J15">
            <v>5.5390000000000002E-2</v>
          </cell>
          <cell r="K15">
            <v>1.17E-2</v>
          </cell>
          <cell r="L15">
            <v>4.7370000000000001</v>
          </cell>
          <cell r="M15">
            <v>1.08E-6</v>
          </cell>
          <cell r="O15">
            <v>9.89</v>
          </cell>
          <cell r="P15">
            <v>2.08</v>
          </cell>
          <cell r="Q15">
            <v>52.5</v>
          </cell>
          <cell r="R15">
            <v>15.2</v>
          </cell>
          <cell r="T15">
            <v>3.15E-5</v>
          </cell>
        </row>
        <row r="16">
          <cell r="A16" t="str">
            <v>C81-C96</v>
          </cell>
          <cell r="B16" t="str">
            <v>C81-C96 Malignant neoplasm of lymphoid, haematopoietic and related tissue</v>
          </cell>
          <cell r="C16" t="str">
            <v>age</v>
          </cell>
          <cell r="D16" t="str">
            <v>at_vene</v>
          </cell>
          <cell r="E16" t="str">
            <v>all</v>
          </cell>
          <cell r="F16" t="str">
            <v>full</v>
          </cell>
          <cell r="G16">
            <v>1828</v>
          </cell>
          <cell r="H16" t="str">
            <v>t</v>
          </cell>
          <cell r="I16">
            <v>17</v>
          </cell>
          <cell r="J16">
            <v>6.4799999999999996E-2</v>
          </cell>
          <cell r="K16">
            <v>1.83E-2</v>
          </cell>
          <cell r="L16">
            <v>3.552</v>
          </cell>
          <cell r="M16">
            <v>1.9100000000000001E-4</v>
          </cell>
          <cell r="O16">
            <v>9.9700000000000006</v>
          </cell>
          <cell r="P16">
            <v>1.97</v>
          </cell>
          <cell r="Q16">
            <v>52.5</v>
          </cell>
          <cell r="R16">
            <v>15.2</v>
          </cell>
          <cell r="T16">
            <v>4.2100000000000002E-3</v>
          </cell>
        </row>
        <row r="17">
          <cell r="A17" t="str">
            <v>E</v>
          </cell>
          <cell r="B17" t="str">
            <v>E</v>
          </cell>
          <cell r="C17" t="str">
            <v>age</v>
          </cell>
          <cell r="D17" t="str">
            <v>at_vene</v>
          </cell>
          <cell r="E17" t="str">
            <v>all</v>
          </cell>
          <cell r="F17" t="str">
            <v>full</v>
          </cell>
          <cell r="G17">
            <v>1755</v>
          </cell>
          <cell r="H17" t="str">
            <v>t</v>
          </cell>
          <cell r="I17">
            <v>223</v>
          </cell>
          <cell r="J17">
            <v>5.6000000000000001E-2</v>
          </cell>
          <cell r="K17">
            <v>4.8500000000000001E-3</v>
          </cell>
          <cell r="L17">
            <v>11.55</v>
          </cell>
          <cell r="M17">
            <v>3.6899999999999999E-31</v>
          </cell>
          <cell r="O17">
            <v>9.2899999999999991</v>
          </cell>
          <cell r="P17">
            <v>2.74</v>
          </cell>
          <cell r="Q17">
            <v>52.2</v>
          </cell>
          <cell r="R17">
            <v>15.2</v>
          </cell>
          <cell r="T17">
            <v>1.5100000000000001E-29</v>
          </cell>
        </row>
        <row r="18">
          <cell r="A18" t="str">
            <v>E00-E07</v>
          </cell>
          <cell r="B18" t="str">
            <v>E00-E07 Disorders of thyroid gland</v>
          </cell>
          <cell r="C18" t="str">
            <v>age</v>
          </cell>
          <cell r="D18" t="str">
            <v>at_vene</v>
          </cell>
          <cell r="E18" t="str">
            <v>all</v>
          </cell>
          <cell r="F18" t="str">
            <v>full</v>
          </cell>
          <cell r="G18">
            <v>1792</v>
          </cell>
          <cell r="H18" t="str">
            <v>t</v>
          </cell>
          <cell r="I18">
            <v>112</v>
          </cell>
          <cell r="J18">
            <v>4.3900000000000002E-2</v>
          </cell>
          <cell r="K18">
            <v>6.7099999999999998E-3</v>
          </cell>
          <cell r="L18">
            <v>6.54</v>
          </cell>
          <cell r="M18">
            <v>3.08E-11</v>
          </cell>
          <cell r="O18">
            <v>9.65</v>
          </cell>
          <cell r="P18">
            <v>2.41</v>
          </cell>
          <cell r="Q18">
            <v>52.4</v>
          </cell>
          <cell r="R18">
            <v>15.2</v>
          </cell>
          <cell r="T18">
            <v>9.5400000000000001E-10</v>
          </cell>
        </row>
        <row r="19">
          <cell r="A19" t="str">
            <v>E10-E14</v>
          </cell>
          <cell r="B19" t="str">
            <v>E10-E14 Diabetes mellitus</v>
          </cell>
          <cell r="C19" t="str">
            <v>age</v>
          </cell>
          <cell r="D19" t="str">
            <v>at_vene</v>
          </cell>
          <cell r="E19" t="str">
            <v>all</v>
          </cell>
          <cell r="F19" t="str">
            <v>full</v>
          </cell>
          <cell r="G19">
            <v>1809</v>
          </cell>
          <cell r="H19" t="str">
            <v>t</v>
          </cell>
          <cell r="I19">
            <v>58</v>
          </cell>
          <cell r="J19">
            <v>6.5579999999999999E-2</v>
          </cell>
          <cell r="K19">
            <v>9.6799999999999994E-3</v>
          </cell>
          <cell r="L19">
            <v>6.7750000000000004</v>
          </cell>
          <cell r="M19">
            <v>6.2400000000000001E-12</v>
          </cell>
          <cell r="O19">
            <v>9.84</v>
          </cell>
          <cell r="P19">
            <v>2.16</v>
          </cell>
          <cell r="Q19">
            <v>52.4</v>
          </cell>
          <cell r="R19">
            <v>15.2</v>
          </cell>
          <cell r="T19">
            <v>2.0000000000000001E-10</v>
          </cell>
        </row>
        <row r="20">
          <cell r="A20" t="str">
            <v>E15-E16</v>
          </cell>
          <cell r="B20" t="str">
            <v>E15-E16 Other disorders of glucose regulation and pancreatic internal secretion</v>
          </cell>
          <cell r="C20" t="str">
            <v>age</v>
          </cell>
          <cell r="D20" t="str">
            <v>at_vene</v>
          </cell>
          <cell r="E20" t="str">
            <v>all</v>
          </cell>
          <cell r="F20" t="str">
            <v>full</v>
          </cell>
          <cell r="G20">
            <v>1827</v>
          </cell>
          <cell r="H20" t="str">
            <v>t</v>
          </cell>
          <cell r="I20">
            <v>4</v>
          </cell>
          <cell r="J20">
            <v>0.13539999999999999</v>
          </cell>
          <cell r="K20">
            <v>4.5199999999999997E-2</v>
          </cell>
          <cell r="L20">
            <v>2.996</v>
          </cell>
          <cell r="M20">
            <v>1.3699999999999999E-3</v>
          </cell>
          <cell r="O20">
            <v>10</v>
          </cell>
          <cell r="P20">
            <v>1.92</v>
          </cell>
          <cell r="Q20">
            <v>52.5</v>
          </cell>
          <cell r="R20">
            <v>15.2</v>
          </cell>
          <cell r="T20">
            <v>2.3099999999999999E-2</v>
          </cell>
        </row>
        <row r="21">
          <cell r="A21" t="str">
            <v>E20-E35</v>
          </cell>
          <cell r="B21" t="str">
            <v>E20-E35 Disorders of other endocrine glands</v>
          </cell>
          <cell r="C21" t="str">
            <v>age</v>
          </cell>
          <cell r="D21" t="str">
            <v>at_vene</v>
          </cell>
          <cell r="E21" t="str">
            <v>all</v>
          </cell>
          <cell r="F21" t="str">
            <v>full</v>
          </cell>
          <cell r="G21">
            <v>1827</v>
          </cell>
          <cell r="H21" t="str">
            <v>t</v>
          </cell>
          <cell r="I21">
            <v>4</v>
          </cell>
          <cell r="J21">
            <v>5.6189999999999997E-2</v>
          </cell>
          <cell r="K21">
            <v>3.7100000000000001E-2</v>
          </cell>
          <cell r="L21">
            <v>1.516</v>
          </cell>
          <cell r="M21">
            <v>6.4799999999999996E-2</v>
          </cell>
          <cell r="O21">
            <v>10</v>
          </cell>
          <cell r="P21">
            <v>1.92</v>
          </cell>
          <cell r="Q21">
            <v>52.5</v>
          </cell>
          <cell r="R21">
            <v>15.2</v>
          </cell>
          <cell r="T21">
            <v>0.443</v>
          </cell>
        </row>
        <row r="22">
          <cell r="A22" t="str">
            <v>E50-E64</v>
          </cell>
          <cell r="B22" t="str">
            <v>E50-E64 Other nutritional deficiencies</v>
          </cell>
          <cell r="C22" t="str">
            <v>age</v>
          </cell>
          <cell r="D22" t="str">
            <v>at_vene</v>
          </cell>
          <cell r="E22" t="str">
            <v>all</v>
          </cell>
          <cell r="F22" t="str">
            <v>full</v>
          </cell>
          <cell r="G22">
            <v>1828</v>
          </cell>
          <cell r="H22" t="str">
            <v>t</v>
          </cell>
          <cell r="I22">
            <v>10</v>
          </cell>
          <cell r="J22">
            <v>7.5719999999999996E-2</v>
          </cell>
          <cell r="K22">
            <v>2.4400000000000002E-2</v>
          </cell>
          <cell r="L22">
            <v>3.097</v>
          </cell>
          <cell r="M22">
            <v>9.77E-4</v>
          </cell>
          <cell r="O22">
            <v>9.99</v>
          </cell>
          <cell r="P22">
            <v>1.93</v>
          </cell>
          <cell r="Q22">
            <v>52.5</v>
          </cell>
          <cell r="R22">
            <v>15.2</v>
          </cell>
          <cell r="T22">
            <v>1.8599999999999998E-2</v>
          </cell>
        </row>
        <row r="23">
          <cell r="A23" t="str">
            <v>E65-E68</v>
          </cell>
          <cell r="B23" t="str">
            <v>E65-E68 Obesity and other hyperalimentation</v>
          </cell>
          <cell r="C23" t="str">
            <v>age</v>
          </cell>
          <cell r="D23" t="str">
            <v>at_vene</v>
          </cell>
          <cell r="E23" t="str">
            <v>all</v>
          </cell>
          <cell r="F23" t="str">
            <v>full</v>
          </cell>
          <cell r="G23">
            <v>1825</v>
          </cell>
          <cell r="H23" t="str">
            <v>t</v>
          </cell>
          <cell r="I23">
            <v>23</v>
          </cell>
          <cell r="J23">
            <v>3.227E-2</v>
          </cell>
          <cell r="K23">
            <v>1.43E-2</v>
          </cell>
          <cell r="L23">
            <v>2.2530000000000001</v>
          </cell>
          <cell r="M23">
            <v>1.21E-2</v>
          </cell>
          <cell r="O23">
            <v>9.9600000000000009</v>
          </cell>
          <cell r="P23">
            <v>2</v>
          </cell>
          <cell r="Q23">
            <v>52.5</v>
          </cell>
          <cell r="R23">
            <v>15.2</v>
          </cell>
          <cell r="T23">
            <v>0.121</v>
          </cell>
        </row>
        <row r="24">
          <cell r="A24" t="str">
            <v>E70-E90</v>
          </cell>
          <cell r="B24" t="str">
            <v>E70-E90 Metabolic disorders</v>
          </cell>
          <cell r="C24" t="str">
            <v>age</v>
          </cell>
          <cell r="D24" t="str">
            <v>at_vene</v>
          </cell>
          <cell r="E24" t="str">
            <v>all</v>
          </cell>
          <cell r="F24" t="str">
            <v>full</v>
          </cell>
          <cell r="G24">
            <v>1805</v>
          </cell>
          <cell r="H24" t="str">
            <v>t</v>
          </cell>
          <cell r="I24">
            <v>68</v>
          </cell>
          <cell r="J24">
            <v>7.4200000000000002E-2</v>
          </cell>
          <cell r="K24">
            <v>9.2999999999999992E-3</v>
          </cell>
          <cell r="L24">
            <v>7.9790000000000001</v>
          </cell>
          <cell r="M24">
            <v>7.3799999999999996E-16</v>
          </cell>
          <cell r="O24">
            <v>9.81</v>
          </cell>
          <cell r="P24">
            <v>2.17</v>
          </cell>
          <cell r="Q24">
            <v>52.4</v>
          </cell>
          <cell r="R24">
            <v>15.2</v>
          </cell>
          <cell r="T24">
            <v>2.7300000000000001E-14</v>
          </cell>
        </row>
        <row r="25">
          <cell r="A25" t="str">
            <v>I</v>
          </cell>
          <cell r="B25" t="str">
            <v>I</v>
          </cell>
          <cell r="C25" t="str">
            <v>age</v>
          </cell>
          <cell r="D25" t="str">
            <v>at_vene</v>
          </cell>
          <cell r="E25" t="str">
            <v>all</v>
          </cell>
          <cell r="F25" t="str">
            <v>full</v>
          </cell>
          <cell r="G25">
            <v>1625</v>
          </cell>
          <cell r="H25" t="str">
            <v>t</v>
          </cell>
          <cell r="I25">
            <v>377</v>
          </cell>
          <cell r="J25">
            <v>5.9089999999999997E-2</v>
          </cell>
          <cell r="K25">
            <v>3.79E-3</v>
          </cell>
          <cell r="L25">
            <v>15.606999999999999</v>
          </cell>
          <cell r="M25">
            <v>3.2400000000000001E-55</v>
          </cell>
          <cell r="O25">
            <v>8.6999999999999993</v>
          </cell>
          <cell r="P25">
            <v>3.09</v>
          </cell>
          <cell r="Q25">
            <v>51.2</v>
          </cell>
          <cell r="R25">
            <v>15</v>
          </cell>
          <cell r="T25">
            <v>1.3899999999999999E-53</v>
          </cell>
        </row>
        <row r="26">
          <cell r="A26" t="str">
            <v>I05-I09</v>
          </cell>
          <cell r="B26" t="str">
            <v>I05-I09 Chronic rheumatic heart diseases</v>
          </cell>
          <cell r="C26" t="str">
            <v>age</v>
          </cell>
          <cell r="D26" t="str">
            <v>at_vene</v>
          </cell>
          <cell r="E26" t="str">
            <v>all</v>
          </cell>
          <cell r="F26" t="str">
            <v>full</v>
          </cell>
          <cell r="G26">
            <v>1827</v>
          </cell>
          <cell r="H26" t="str">
            <v>t</v>
          </cell>
          <cell r="I26">
            <v>15</v>
          </cell>
          <cell r="J26">
            <v>7.8850000000000003E-2</v>
          </cell>
          <cell r="K26">
            <v>1.9199999999999998E-2</v>
          </cell>
          <cell r="L26">
            <v>4.1059999999999999</v>
          </cell>
          <cell r="M26">
            <v>2.0100000000000001E-5</v>
          </cell>
          <cell r="O26">
            <v>9.98</v>
          </cell>
          <cell r="P26">
            <v>1.93</v>
          </cell>
          <cell r="Q26">
            <v>52.5</v>
          </cell>
          <cell r="R26">
            <v>15.2</v>
          </cell>
          <cell r="T26">
            <v>5.4299999999999997E-4</v>
          </cell>
        </row>
        <row r="27">
          <cell r="A27" t="str">
            <v>I10-I15</v>
          </cell>
          <cell r="B27" t="str">
            <v>I10-I15 Hypertensive diseases</v>
          </cell>
          <cell r="C27" t="str">
            <v>age</v>
          </cell>
          <cell r="D27" t="str">
            <v>at_vene</v>
          </cell>
          <cell r="E27" t="str">
            <v>all</v>
          </cell>
          <cell r="F27" t="str">
            <v>full</v>
          </cell>
          <cell r="G27">
            <v>1734</v>
          </cell>
          <cell r="H27" t="str">
            <v>t</v>
          </cell>
          <cell r="I27">
            <v>261</v>
          </cell>
          <cell r="J27">
            <v>7.1300000000000002E-2</v>
          </cell>
          <cell r="K27">
            <v>4.5599999999999998E-3</v>
          </cell>
          <cell r="L27">
            <v>15.644</v>
          </cell>
          <cell r="M27">
            <v>1.8199999999999998E-55</v>
          </cell>
          <cell r="O27">
            <v>9.1300000000000008</v>
          </cell>
          <cell r="P27">
            <v>2.81</v>
          </cell>
          <cell r="Q27">
            <v>51.7</v>
          </cell>
          <cell r="R27">
            <v>15</v>
          </cell>
          <cell r="T27">
            <v>8.01E-54</v>
          </cell>
        </row>
        <row r="28">
          <cell r="A28" t="str">
            <v>I20-I25</v>
          </cell>
          <cell r="B28" t="str">
            <v>I20-I25 Ischaemic heart diseases</v>
          </cell>
          <cell r="C28" t="str">
            <v>age</v>
          </cell>
          <cell r="D28" t="str">
            <v>at_vene</v>
          </cell>
          <cell r="E28" t="str">
            <v>all</v>
          </cell>
          <cell r="F28" t="str">
            <v>full</v>
          </cell>
          <cell r="G28">
            <v>1787</v>
          </cell>
          <cell r="H28" t="str">
            <v>t</v>
          </cell>
          <cell r="I28">
            <v>108</v>
          </cell>
          <cell r="J28">
            <v>7.7100000000000002E-2</v>
          </cell>
          <cell r="K28">
            <v>7.5199999999999998E-3</v>
          </cell>
          <cell r="L28">
            <v>10.260999999999999</v>
          </cell>
          <cell r="M28">
            <v>5.2799999999999997E-25</v>
          </cell>
          <cell r="O28">
            <v>9.65</v>
          </cell>
          <cell r="P28">
            <v>2.37</v>
          </cell>
          <cell r="Q28">
            <v>52.2</v>
          </cell>
          <cell r="R28">
            <v>15.1</v>
          </cell>
          <cell r="T28">
            <v>2.0599999999999999E-23</v>
          </cell>
        </row>
        <row r="29">
          <cell r="A29" t="str">
            <v>I26-I28</v>
          </cell>
          <cell r="B29" t="str">
            <v>I26-I28 Pulmonary heart disease and diseases of pulmonary circulation</v>
          </cell>
          <cell r="C29" t="str">
            <v>age</v>
          </cell>
          <cell r="D29" t="str">
            <v>at_vene</v>
          </cell>
          <cell r="E29" t="str">
            <v>all</v>
          </cell>
          <cell r="F29" t="str">
            <v>full</v>
          </cell>
          <cell r="G29">
            <v>1826</v>
          </cell>
          <cell r="H29" t="str">
            <v>t</v>
          </cell>
          <cell r="I29">
            <v>18</v>
          </cell>
          <cell r="J29">
            <v>4.3839999999999997E-2</v>
          </cell>
          <cell r="K29">
            <v>1.6799999999999999E-2</v>
          </cell>
          <cell r="L29">
            <v>2.6160000000000001</v>
          </cell>
          <cell r="M29">
            <v>4.4400000000000004E-3</v>
          </cell>
          <cell r="O29">
            <v>9.9700000000000006</v>
          </cell>
          <cell r="P29">
            <v>1.94</v>
          </cell>
          <cell r="Q29">
            <v>52.5</v>
          </cell>
          <cell r="R29">
            <v>15.2</v>
          </cell>
          <cell r="T29">
            <v>6.2199999999999998E-2</v>
          </cell>
        </row>
        <row r="30">
          <cell r="A30" t="str">
            <v>I30-I52</v>
          </cell>
          <cell r="B30" t="str">
            <v>I30-I52 Other forms of heart disease</v>
          </cell>
          <cell r="C30" t="str">
            <v>age</v>
          </cell>
          <cell r="D30" t="str">
            <v>at_vene</v>
          </cell>
          <cell r="E30" t="str">
            <v>all</v>
          </cell>
          <cell r="F30" t="str">
            <v>full</v>
          </cell>
          <cell r="G30">
            <v>1796</v>
          </cell>
          <cell r="H30" t="str">
            <v>t</v>
          </cell>
          <cell r="I30">
            <v>135</v>
          </cell>
          <cell r="J30">
            <v>7.3300000000000004E-2</v>
          </cell>
          <cell r="K30">
            <v>6.3899999999999998E-3</v>
          </cell>
          <cell r="L30">
            <v>11.475</v>
          </cell>
          <cell r="M30">
            <v>8.8100000000000007E-31</v>
          </cell>
          <cell r="O30">
            <v>9.65</v>
          </cell>
          <cell r="P30">
            <v>2.29</v>
          </cell>
          <cell r="Q30">
            <v>52.3</v>
          </cell>
          <cell r="R30">
            <v>15.1</v>
          </cell>
          <cell r="T30">
            <v>3.5199999999999997E-29</v>
          </cell>
        </row>
        <row r="31">
          <cell r="A31" t="str">
            <v>I60-I69</v>
          </cell>
          <cell r="B31" t="str">
            <v>I60-I69 Cerebrovascular diseases</v>
          </cell>
          <cell r="C31" t="str">
            <v>age</v>
          </cell>
          <cell r="D31" t="str">
            <v>at_vene</v>
          </cell>
          <cell r="E31" t="str">
            <v>all</v>
          </cell>
          <cell r="F31" t="str">
            <v>full</v>
          </cell>
          <cell r="G31">
            <v>1822</v>
          </cell>
          <cell r="H31" t="str">
            <v>t</v>
          </cell>
          <cell r="I31">
            <v>39</v>
          </cell>
          <cell r="J31">
            <v>8.6199999999999999E-2</v>
          </cell>
          <cell r="K31">
            <v>1.2500000000000001E-2</v>
          </cell>
          <cell r="L31">
            <v>6.88</v>
          </cell>
          <cell r="M31">
            <v>2.99E-12</v>
          </cell>
          <cell r="O31">
            <v>9.93</v>
          </cell>
          <cell r="P31">
            <v>2.0099999999999998</v>
          </cell>
          <cell r="Q31">
            <v>52.5</v>
          </cell>
          <cell r="R31">
            <v>15.2</v>
          </cell>
          <cell r="T31">
            <v>9.8799999999999997E-11</v>
          </cell>
        </row>
        <row r="32">
          <cell r="A32" t="str">
            <v>I70-I79</v>
          </cell>
          <cell r="B32" t="str">
            <v>I70-I79 Diseases of arteries, arterioles and capillaries</v>
          </cell>
          <cell r="C32" t="str">
            <v>age</v>
          </cell>
          <cell r="D32" t="str">
            <v>at_vene</v>
          </cell>
          <cell r="E32" t="str">
            <v>all</v>
          </cell>
          <cell r="F32" t="str">
            <v>full</v>
          </cell>
          <cell r="G32">
            <v>1818</v>
          </cell>
          <cell r="H32" t="str">
            <v>t</v>
          </cell>
          <cell r="I32">
            <v>24</v>
          </cell>
          <cell r="J32">
            <v>5.2900000000000003E-2</v>
          </cell>
          <cell r="K32">
            <v>1.47E-2</v>
          </cell>
          <cell r="L32">
            <v>3.5960000000000001</v>
          </cell>
          <cell r="M32">
            <v>1.6200000000000001E-4</v>
          </cell>
          <cell r="O32">
            <v>9.94</v>
          </cell>
          <cell r="P32">
            <v>2</v>
          </cell>
          <cell r="Q32">
            <v>52.5</v>
          </cell>
          <cell r="R32">
            <v>15.2</v>
          </cell>
          <cell r="T32">
            <v>3.7200000000000002E-3</v>
          </cell>
        </row>
        <row r="33">
          <cell r="A33" t="str">
            <v>I80-I89</v>
          </cell>
          <cell r="B33" t="str">
            <v>I80-I89 Diseases of veins, lymphatic vessels and lymph nodes, not elsewhere classified</v>
          </cell>
          <cell r="C33" t="str">
            <v>age</v>
          </cell>
          <cell r="D33" t="str">
            <v>at_vene</v>
          </cell>
          <cell r="E33" t="str">
            <v>all</v>
          </cell>
          <cell r="F33" t="str">
            <v>full</v>
          </cell>
          <cell r="G33">
            <v>1757</v>
          </cell>
          <cell r="H33" t="str">
            <v>t</v>
          </cell>
          <cell r="I33">
            <v>92</v>
          </cell>
          <cell r="J33">
            <v>1.1050000000000001E-2</v>
          </cell>
          <cell r="K33">
            <v>6.8599999999999998E-3</v>
          </cell>
          <cell r="L33">
            <v>1.6120000000000001</v>
          </cell>
          <cell r="M33">
            <v>5.3400000000000003E-2</v>
          </cell>
          <cell r="O33">
            <v>9.7100000000000009</v>
          </cell>
          <cell r="P33">
            <v>2.3199999999999998</v>
          </cell>
          <cell r="Q33">
            <v>52.3</v>
          </cell>
          <cell r="R33">
            <v>15.3</v>
          </cell>
          <cell r="T33">
            <v>0.42699999999999999</v>
          </cell>
        </row>
        <row r="34">
          <cell r="A34" t="str">
            <v>I95-I99</v>
          </cell>
          <cell r="B34" t="str">
            <v>I95-I99 Other and unspecified disorders of the circulatory system</v>
          </cell>
          <cell r="C34" t="str">
            <v>age</v>
          </cell>
          <cell r="D34" t="str">
            <v>at_vene</v>
          </cell>
          <cell r="E34" t="str">
            <v>all</v>
          </cell>
          <cell r="F34" t="str">
            <v>full</v>
          </cell>
          <cell r="G34">
            <v>1826</v>
          </cell>
          <cell r="H34" t="str">
            <v>t</v>
          </cell>
          <cell r="I34">
            <v>24</v>
          </cell>
          <cell r="J34">
            <v>8.1850000000000006E-2</v>
          </cell>
          <cell r="K34">
            <v>1.5800000000000002E-2</v>
          </cell>
          <cell r="L34">
            <v>5.1760000000000002</v>
          </cell>
          <cell r="M34">
            <v>1.1300000000000001E-7</v>
          </cell>
          <cell r="O34">
            <v>9.9700000000000006</v>
          </cell>
          <cell r="P34">
            <v>1.94</v>
          </cell>
          <cell r="Q34">
            <v>52.5</v>
          </cell>
          <cell r="R34">
            <v>15.2</v>
          </cell>
          <cell r="T34">
            <v>3.4000000000000001E-6</v>
          </cell>
        </row>
        <row r="35">
          <cell r="A35" t="str">
            <v>J</v>
          </cell>
          <cell r="B35" t="str">
            <v>J</v>
          </cell>
          <cell r="C35" t="str">
            <v>age</v>
          </cell>
          <cell r="D35" t="str">
            <v>at_vene</v>
          </cell>
          <cell r="E35" t="str">
            <v>all</v>
          </cell>
          <cell r="F35" t="str">
            <v>full</v>
          </cell>
          <cell r="G35">
            <v>1747</v>
          </cell>
          <cell r="H35" t="str">
            <v>t</v>
          </cell>
          <cell r="I35">
            <v>205</v>
          </cell>
          <cell r="J35">
            <v>3.7010000000000001E-2</v>
          </cell>
          <cell r="K35">
            <v>4.9100000000000003E-3</v>
          </cell>
          <cell r="L35">
            <v>7.5380000000000003</v>
          </cell>
          <cell r="M35">
            <v>2.3900000000000001E-14</v>
          </cell>
          <cell r="O35">
            <v>9.4</v>
          </cell>
          <cell r="P35">
            <v>2.58</v>
          </cell>
          <cell r="Q35">
            <v>52.4</v>
          </cell>
          <cell r="R35">
            <v>15.2</v>
          </cell>
          <cell r="T35">
            <v>8.6099999999999997E-13</v>
          </cell>
        </row>
        <row r="36">
          <cell r="A36" t="str">
            <v>J00-J06</v>
          </cell>
          <cell r="B36" t="str">
            <v>J00-J06 Acute respiratory infections</v>
          </cell>
          <cell r="C36" t="str">
            <v>age</v>
          </cell>
          <cell r="D36" t="str">
            <v>at_vene</v>
          </cell>
          <cell r="E36" t="str">
            <v>all</v>
          </cell>
          <cell r="F36" t="str">
            <v>full</v>
          </cell>
          <cell r="G36">
            <v>1822</v>
          </cell>
          <cell r="H36" t="str">
            <v>t</v>
          </cell>
          <cell r="I36">
            <v>15</v>
          </cell>
          <cell r="J36">
            <v>-2.5440000000000001E-2</v>
          </cell>
          <cell r="K36">
            <v>1.6899999999999998E-2</v>
          </cell>
          <cell r="L36">
            <v>-1.5049999999999999</v>
          </cell>
          <cell r="M36">
            <v>0.93400000000000005</v>
          </cell>
          <cell r="O36">
            <v>9.9700000000000006</v>
          </cell>
          <cell r="P36">
            <v>1.98</v>
          </cell>
          <cell r="Q36">
            <v>52.6</v>
          </cell>
          <cell r="R36">
            <v>15.2</v>
          </cell>
          <cell r="T36">
            <v>0.93400000000000005</v>
          </cell>
        </row>
        <row r="37">
          <cell r="A37" t="str">
            <v>J09-J18</v>
          </cell>
          <cell r="B37" t="str">
            <v>J09-J18 Influenza and pneumonia</v>
          </cell>
          <cell r="C37" t="str">
            <v>age</v>
          </cell>
          <cell r="D37" t="str">
            <v>at_vene</v>
          </cell>
          <cell r="E37" t="str">
            <v>all</v>
          </cell>
          <cell r="F37" t="str">
            <v>full</v>
          </cell>
          <cell r="G37">
            <v>1826</v>
          </cell>
          <cell r="H37" t="str">
            <v>t</v>
          </cell>
          <cell r="I37">
            <v>42</v>
          </cell>
          <cell r="J37">
            <v>8.3040000000000003E-2</v>
          </cell>
          <cell r="K37">
            <v>1.1900000000000001E-2</v>
          </cell>
          <cell r="L37">
            <v>6.968</v>
          </cell>
          <cell r="M37">
            <v>1.61E-12</v>
          </cell>
          <cell r="O37">
            <v>9.93</v>
          </cell>
          <cell r="P37">
            <v>1.98</v>
          </cell>
          <cell r="Q37">
            <v>52.5</v>
          </cell>
          <cell r="R37">
            <v>15.2</v>
          </cell>
          <cell r="T37">
            <v>5.4800000000000001E-11</v>
          </cell>
        </row>
        <row r="38">
          <cell r="A38" t="str">
            <v>J20-J22</v>
          </cell>
          <cell r="B38" t="str">
            <v>J20-J22 Other acute lower respiratory infections</v>
          </cell>
          <cell r="C38" t="str">
            <v>age</v>
          </cell>
          <cell r="D38" t="str">
            <v>at_vene</v>
          </cell>
          <cell r="E38" t="str">
            <v>all</v>
          </cell>
          <cell r="F38" t="str">
            <v>full</v>
          </cell>
          <cell r="G38">
            <v>1815</v>
          </cell>
          <cell r="H38" t="str">
            <v>t</v>
          </cell>
          <cell r="I38">
            <v>47</v>
          </cell>
          <cell r="J38">
            <v>7.8640000000000002E-2</v>
          </cell>
          <cell r="K38">
            <v>1.12E-2</v>
          </cell>
          <cell r="L38">
            <v>7.0369999999999999</v>
          </cell>
          <cell r="M38">
            <v>9.7899999999999997E-13</v>
          </cell>
          <cell r="O38">
            <v>9.91</v>
          </cell>
          <cell r="P38">
            <v>2.02</v>
          </cell>
          <cell r="Q38">
            <v>52.4</v>
          </cell>
          <cell r="R38">
            <v>15.2</v>
          </cell>
          <cell r="T38">
            <v>3.43E-11</v>
          </cell>
        </row>
        <row r="39">
          <cell r="A39" t="str">
            <v>J30-J39</v>
          </cell>
          <cell r="B39" t="str">
            <v>J30-J39 Other diseases of upper respiratory tract</v>
          </cell>
          <cell r="C39" t="str">
            <v>age</v>
          </cell>
          <cell r="D39" t="str">
            <v>at_vene</v>
          </cell>
          <cell r="E39" t="str">
            <v>all</v>
          </cell>
          <cell r="F39" t="str">
            <v>full</v>
          </cell>
          <cell r="G39">
            <v>1801</v>
          </cell>
          <cell r="H39" t="str">
            <v>t</v>
          </cell>
          <cell r="I39">
            <v>33</v>
          </cell>
          <cell r="J39">
            <v>1.99E-3</v>
          </cell>
          <cell r="K39">
            <v>1.14E-2</v>
          </cell>
          <cell r="L39">
            <v>0.17499999999999999</v>
          </cell>
          <cell r="M39">
            <v>0.43099999999999999</v>
          </cell>
          <cell r="O39">
            <v>9.91</v>
          </cell>
          <cell r="P39">
            <v>2.06</v>
          </cell>
          <cell r="Q39">
            <v>52.6</v>
          </cell>
          <cell r="R39">
            <v>15.2</v>
          </cell>
          <cell r="T39">
            <v>0.86099999999999999</v>
          </cell>
        </row>
        <row r="40">
          <cell r="A40" t="str">
            <v>J40-J47</v>
          </cell>
          <cell r="B40" t="str">
            <v>J40-J47 Chronic lower respiratory diseases</v>
          </cell>
          <cell r="C40" t="str">
            <v>age</v>
          </cell>
          <cell r="D40" t="str">
            <v>at_vene</v>
          </cell>
          <cell r="E40" t="str">
            <v>all</v>
          </cell>
          <cell r="F40" t="str">
            <v>full</v>
          </cell>
          <cell r="G40">
            <v>1790</v>
          </cell>
          <cell r="H40" t="str">
            <v>t</v>
          </cell>
          <cell r="I40">
            <v>98</v>
          </cell>
          <cell r="J40">
            <v>2.2970000000000001E-2</v>
          </cell>
          <cell r="K40">
            <v>6.8199999999999997E-3</v>
          </cell>
          <cell r="L40">
            <v>3.3660000000000001</v>
          </cell>
          <cell r="M40">
            <v>3.8200000000000002E-4</v>
          </cell>
          <cell r="O40">
            <v>9.6999999999999993</v>
          </cell>
          <cell r="P40">
            <v>2.3199999999999998</v>
          </cell>
          <cell r="Q40">
            <v>52.4</v>
          </cell>
          <cell r="R40">
            <v>15.2</v>
          </cell>
          <cell r="T40">
            <v>8.0099999999999998E-3</v>
          </cell>
        </row>
        <row r="41">
          <cell r="A41" t="str">
            <v>J60-J70</v>
          </cell>
          <cell r="B41" t="str">
            <v>J60-J70 Lung diseases due to external agents</v>
          </cell>
          <cell r="C41" t="str">
            <v>age</v>
          </cell>
          <cell r="D41" t="str">
            <v>at_vene</v>
          </cell>
          <cell r="E41" t="str">
            <v>all</v>
          </cell>
          <cell r="F41" t="str">
            <v>full</v>
          </cell>
          <cell r="G41">
            <v>1825</v>
          </cell>
          <cell r="H41" t="str">
            <v>t</v>
          </cell>
          <cell r="I41">
            <v>13</v>
          </cell>
          <cell r="J41">
            <v>5.117E-2</v>
          </cell>
          <cell r="K41">
            <v>1.9900000000000001E-2</v>
          </cell>
          <cell r="L41">
            <v>2.5750000000000002</v>
          </cell>
          <cell r="M41">
            <v>5.0099999999999997E-3</v>
          </cell>
          <cell r="O41">
            <v>9.98</v>
          </cell>
          <cell r="P41">
            <v>1.94</v>
          </cell>
          <cell r="Q41">
            <v>52.5</v>
          </cell>
          <cell r="R41">
            <v>15.2</v>
          </cell>
          <cell r="T41">
            <v>6.5100000000000005E-2</v>
          </cell>
        </row>
        <row r="42">
          <cell r="A42" t="str">
            <v>J80-J84</v>
          </cell>
          <cell r="B42" t="str">
            <v>J80-J84 Other respiratory diseases principally affecting the interstitium</v>
          </cell>
          <cell r="C42" t="str">
            <v>age</v>
          </cell>
          <cell r="D42" t="str">
            <v>at_vene</v>
          </cell>
          <cell r="E42" t="str">
            <v>all</v>
          </cell>
          <cell r="F42" t="str">
            <v>full</v>
          </cell>
          <cell r="G42">
            <v>1828</v>
          </cell>
          <cell r="H42" t="str">
            <v>t</v>
          </cell>
          <cell r="I42">
            <v>12</v>
          </cell>
          <cell r="J42">
            <v>8.9230000000000004E-2</v>
          </cell>
          <cell r="K42">
            <v>2.2800000000000001E-2</v>
          </cell>
          <cell r="L42">
            <v>3.9209999999999998</v>
          </cell>
          <cell r="M42">
            <v>4.4100000000000001E-5</v>
          </cell>
          <cell r="O42">
            <v>9.98</v>
          </cell>
          <cell r="P42">
            <v>1.95</v>
          </cell>
          <cell r="Q42">
            <v>52.5</v>
          </cell>
          <cell r="R42">
            <v>15.2</v>
          </cell>
          <cell r="T42">
            <v>1.15E-3</v>
          </cell>
        </row>
        <row r="43">
          <cell r="A43" t="str">
            <v>J85-J86</v>
          </cell>
          <cell r="B43" t="str">
            <v>J85-J86 Suppurative and necrotic conditions of lower respiratory tract</v>
          </cell>
          <cell r="C43" t="str">
            <v>age</v>
          </cell>
          <cell r="D43" t="str">
            <v>at_vene</v>
          </cell>
          <cell r="E43" t="str">
            <v>all</v>
          </cell>
          <cell r="F43" t="str">
            <v>full</v>
          </cell>
          <cell r="G43">
            <v>1828</v>
          </cell>
          <cell r="H43" t="str">
            <v>t</v>
          </cell>
          <cell r="I43">
            <v>2</v>
          </cell>
          <cell r="J43">
            <v>0.13589999999999999</v>
          </cell>
          <cell r="K43">
            <v>5.5800000000000002E-2</v>
          </cell>
          <cell r="L43">
            <v>2.4380000000000002</v>
          </cell>
          <cell r="M43">
            <v>7.3800000000000003E-3</v>
          </cell>
          <cell r="O43">
            <v>10</v>
          </cell>
          <cell r="P43">
            <v>1.92</v>
          </cell>
          <cell r="Q43">
            <v>52.5</v>
          </cell>
          <cell r="R43">
            <v>15.2</v>
          </cell>
          <cell r="T43">
            <v>8.8599999999999998E-2</v>
          </cell>
        </row>
        <row r="44">
          <cell r="A44" t="str">
            <v>J90-J94</v>
          </cell>
          <cell r="B44" t="str">
            <v>J90-J94 Other diseases of pleura</v>
          </cell>
          <cell r="C44" t="str">
            <v>age</v>
          </cell>
          <cell r="D44" t="str">
            <v>at_vene</v>
          </cell>
          <cell r="E44" t="str">
            <v>all</v>
          </cell>
          <cell r="F44" t="str">
            <v>full</v>
          </cell>
          <cell r="G44">
            <v>1822</v>
          </cell>
          <cell r="H44" t="str">
            <v>t</v>
          </cell>
          <cell r="I44">
            <v>18</v>
          </cell>
          <cell r="J44">
            <v>6.7500000000000004E-2</v>
          </cell>
          <cell r="K44">
            <v>1.7899999999999999E-2</v>
          </cell>
          <cell r="L44">
            <v>3.7770000000000001</v>
          </cell>
          <cell r="M44">
            <v>7.9300000000000003E-5</v>
          </cell>
          <cell r="O44">
            <v>9.98</v>
          </cell>
          <cell r="P44">
            <v>1.94</v>
          </cell>
          <cell r="Q44">
            <v>52.5</v>
          </cell>
          <cell r="R44">
            <v>15.2</v>
          </cell>
          <cell r="T44">
            <v>1.98E-3</v>
          </cell>
        </row>
        <row r="45">
          <cell r="A45" t="str">
            <v>J95-J99</v>
          </cell>
          <cell r="B45" t="str">
            <v>J95-J99 Other diseases of the respiratory system</v>
          </cell>
          <cell r="C45" t="str">
            <v>age</v>
          </cell>
          <cell r="D45" t="str">
            <v>at_vene</v>
          </cell>
          <cell r="E45" t="str">
            <v>all</v>
          </cell>
          <cell r="F45" t="str">
            <v>full</v>
          </cell>
          <cell r="G45">
            <v>1828</v>
          </cell>
          <cell r="H45" t="str">
            <v>t</v>
          </cell>
          <cell r="I45">
            <v>15</v>
          </cell>
          <cell r="J45">
            <v>5.6610000000000001E-2</v>
          </cell>
          <cell r="K45">
            <v>1.8700000000000001E-2</v>
          </cell>
          <cell r="L45">
            <v>3.032</v>
          </cell>
          <cell r="M45">
            <v>1.2099999999999999E-3</v>
          </cell>
          <cell r="O45">
            <v>9.9700000000000006</v>
          </cell>
          <cell r="P45">
            <v>1.96</v>
          </cell>
          <cell r="Q45">
            <v>52.5</v>
          </cell>
          <cell r="R45">
            <v>15.2</v>
          </cell>
          <cell r="T45">
            <v>2.1899999999999999E-2</v>
          </cell>
        </row>
      </sheetData>
      <sheetData sheetId="1">
        <row r="2">
          <cell r="A2" t="str">
            <v>BMI</v>
          </cell>
          <cell r="B2" t="str">
            <v>BMI</v>
          </cell>
          <cell r="C2" t="str">
            <v>age</v>
          </cell>
          <cell r="D2" t="str">
            <v>at_vene</v>
          </cell>
          <cell r="E2" t="str">
            <v>all</v>
          </cell>
          <cell r="F2" t="str">
            <v>NA</v>
          </cell>
          <cell r="G2">
            <v>1905</v>
          </cell>
          <cell r="H2" t="str">
            <v>bmi</v>
          </cell>
          <cell r="I2" t="str">
            <v>NA</v>
          </cell>
          <cell r="J2">
            <v>1.5129999999999999E-2</v>
          </cell>
          <cell r="K2">
            <v>1.4840000000000001E-3</v>
          </cell>
          <cell r="L2">
            <v>10.199999999999999</v>
          </cell>
          <cell r="M2">
            <v>9.8199999999999997E-25</v>
          </cell>
          <cell r="O2">
            <v>6.0659999999999998</v>
          </cell>
          <cell r="P2">
            <v>1</v>
          </cell>
          <cell r="Q2">
            <v>53.4</v>
          </cell>
          <cell r="R2">
            <v>15</v>
          </cell>
          <cell r="T2">
            <v>4.9099999999999997E-24</v>
          </cell>
        </row>
        <row r="3">
          <cell r="A3" t="str">
            <v>BP_SYS</v>
          </cell>
          <cell r="B3" t="str">
            <v>Systolic BP</v>
          </cell>
          <cell r="C3" t="str">
            <v>age</v>
          </cell>
          <cell r="D3" t="str">
            <v>at_vene</v>
          </cell>
          <cell r="E3" t="str">
            <v>all</v>
          </cell>
          <cell r="F3" t="str">
            <v>NA</v>
          </cell>
          <cell r="G3">
            <v>1910</v>
          </cell>
          <cell r="H3" t="str">
            <v>bp_sys</v>
          </cell>
          <cell r="I3" t="str">
            <v>NA</v>
          </cell>
          <cell r="J3">
            <v>3.4720000000000001E-2</v>
          </cell>
          <cell r="K3">
            <v>1.2700000000000001E-3</v>
          </cell>
          <cell r="L3">
            <v>27.35</v>
          </cell>
          <cell r="M3">
            <v>5.9400000000000004E-165</v>
          </cell>
          <cell r="O3">
            <v>7.2990000000000004</v>
          </cell>
          <cell r="P3">
            <v>1</v>
          </cell>
          <cell r="Q3">
            <v>53.2</v>
          </cell>
          <cell r="R3">
            <v>15</v>
          </cell>
          <cell r="T3">
            <v>3.5700000000000002E-164</v>
          </cell>
        </row>
        <row r="4">
          <cell r="A4" t="str">
            <v>CORTISO</v>
          </cell>
          <cell r="B4" t="str">
            <v>Cortisol</v>
          </cell>
          <cell r="C4" t="str">
            <v>age</v>
          </cell>
          <cell r="D4" t="str">
            <v>at_vene</v>
          </cell>
          <cell r="E4" t="str">
            <v>all</v>
          </cell>
          <cell r="F4" t="str">
            <v>NA</v>
          </cell>
          <cell r="G4">
            <v>1947</v>
          </cell>
          <cell r="H4" t="str">
            <v>cortisol_nmol_l</v>
          </cell>
          <cell r="I4" t="str">
            <v>NA</v>
          </cell>
          <cell r="J4">
            <v>9.4699999999999993E-3</v>
          </cell>
          <cell r="K4">
            <v>1.49E-3</v>
          </cell>
          <cell r="L4">
            <v>6.35</v>
          </cell>
          <cell r="M4">
            <v>1.06E-10</v>
          </cell>
          <cell r="O4">
            <v>-2.7530000000000001</v>
          </cell>
          <cell r="P4">
            <v>1</v>
          </cell>
          <cell r="Q4">
            <v>53.6</v>
          </cell>
          <cell r="R4">
            <v>15.1</v>
          </cell>
          <cell r="T4">
            <v>2.11E-10</v>
          </cell>
        </row>
        <row r="5">
          <cell r="A5" t="str">
            <v>CREAT</v>
          </cell>
          <cell r="B5" t="str">
            <v>Creatinine</v>
          </cell>
          <cell r="C5" t="str">
            <v>age</v>
          </cell>
          <cell r="D5" t="str">
            <v>at_vene</v>
          </cell>
          <cell r="E5" t="str">
            <v>all</v>
          </cell>
          <cell r="F5" t="str">
            <v>NA</v>
          </cell>
          <cell r="G5">
            <v>1979</v>
          </cell>
          <cell r="H5" t="str">
            <v>creat</v>
          </cell>
          <cell r="I5" t="str">
            <v>NA</v>
          </cell>
          <cell r="J5">
            <v>9.1599999999999997E-3</v>
          </cell>
          <cell r="K5">
            <v>1.2310000000000001E-3</v>
          </cell>
          <cell r="L5">
            <v>7.44</v>
          </cell>
          <cell r="M5">
            <v>5.1899999999999998E-14</v>
          </cell>
          <cell r="O5">
            <v>4.84</v>
          </cell>
          <cell r="P5">
            <v>1</v>
          </cell>
          <cell r="Q5">
            <v>52.9</v>
          </cell>
          <cell r="R5">
            <v>15.2</v>
          </cell>
          <cell r="T5">
            <v>1.5599999999999999E-13</v>
          </cell>
        </row>
        <row r="6">
          <cell r="A6" t="str">
            <v>CRP</v>
          </cell>
          <cell r="B6" t="str">
            <v>CRP</v>
          </cell>
          <cell r="C6" t="str">
            <v>age</v>
          </cell>
          <cell r="D6" t="str">
            <v>at_vene</v>
          </cell>
          <cell r="E6" t="str">
            <v>all</v>
          </cell>
          <cell r="F6" t="str">
            <v>NA</v>
          </cell>
          <cell r="G6">
            <v>1895</v>
          </cell>
          <cell r="H6" t="str">
            <v>crp</v>
          </cell>
          <cell r="I6" t="str">
            <v>NA</v>
          </cell>
          <cell r="J6">
            <v>8.9599999999999992E-3</v>
          </cell>
          <cell r="K6">
            <v>1.498E-3</v>
          </cell>
          <cell r="L6">
            <v>5.98</v>
          </cell>
          <cell r="M6">
            <v>1.13E-9</v>
          </cell>
          <cell r="O6">
            <v>0.95199999999999996</v>
          </cell>
          <cell r="P6">
            <v>1</v>
          </cell>
          <cell r="Q6">
            <v>53.2</v>
          </cell>
          <cell r="R6">
            <v>15.1</v>
          </cell>
          <cell r="T6">
            <v>1.13E-9</v>
          </cell>
        </row>
        <row r="7">
          <cell r="A7" t="str">
            <v>FEV1</v>
          </cell>
          <cell r="B7" t="str">
            <v>FEV1</v>
          </cell>
          <cell r="C7" t="str">
            <v>age</v>
          </cell>
          <cell r="D7" t="str">
            <v>at_vene</v>
          </cell>
          <cell r="E7" t="str">
            <v>all</v>
          </cell>
          <cell r="F7" t="str">
            <v>NA</v>
          </cell>
          <cell r="G7">
            <v>1837</v>
          </cell>
          <cell r="H7" t="str">
            <v>fev1</v>
          </cell>
          <cell r="I7" t="str">
            <v>NA</v>
          </cell>
          <cell r="J7">
            <v>4.1329999999999999E-2</v>
          </cell>
          <cell r="K7">
            <v>8.8000000000000003E-4</v>
          </cell>
          <cell r="L7">
            <v>46.97</v>
          </cell>
          <cell r="M7">
            <v>0</v>
          </cell>
          <cell r="O7">
            <v>-3.4609999999999999</v>
          </cell>
          <cell r="P7">
            <v>1</v>
          </cell>
          <cell r="Q7">
            <v>53.4</v>
          </cell>
          <cell r="R7">
            <v>15</v>
          </cell>
          <cell r="T7">
            <v>0</v>
          </cell>
        </row>
        <row r="8">
          <cell r="A8" t="str">
            <v>FRS</v>
          </cell>
          <cell r="B8" t="str">
            <v>Framingham Risk Score</v>
          </cell>
          <cell r="C8" t="str">
            <v>age</v>
          </cell>
          <cell r="D8" t="str">
            <v>at_vene</v>
          </cell>
          <cell r="E8" t="str">
            <v>all</v>
          </cell>
          <cell r="F8" t="str">
            <v>NA</v>
          </cell>
          <cell r="G8">
            <v>1871</v>
          </cell>
          <cell r="H8" t="str">
            <v>frs</v>
          </cell>
          <cell r="I8" t="str">
            <v>NA</v>
          </cell>
          <cell r="J8">
            <v>5.357E-2</v>
          </cell>
          <cell r="K8">
            <v>9.2900000000000003E-4</v>
          </cell>
          <cell r="L8">
            <v>57.71</v>
          </cell>
          <cell r="M8">
            <v>0</v>
          </cell>
          <cell r="O8">
            <v>1.165</v>
          </cell>
          <cell r="P8">
            <v>1</v>
          </cell>
          <cell r="Q8">
            <v>53.1</v>
          </cell>
          <cell r="R8">
            <v>14.9</v>
          </cell>
          <cell r="T8">
            <v>0</v>
          </cell>
        </row>
        <row r="9">
          <cell r="A9" t="str">
            <v>TOTCHOL</v>
          </cell>
          <cell r="B9" t="str">
            <v>Total Cholesterol</v>
          </cell>
          <cell r="C9" t="str">
            <v>age</v>
          </cell>
          <cell r="D9" t="str">
            <v>at_vene</v>
          </cell>
          <cell r="E9" t="str">
            <v>all</v>
          </cell>
          <cell r="F9" t="str">
            <v>NA</v>
          </cell>
          <cell r="G9">
            <v>1994</v>
          </cell>
          <cell r="H9" t="str">
            <v>totchol</v>
          </cell>
          <cell r="I9" t="str">
            <v>NA</v>
          </cell>
          <cell r="J9">
            <v>1.115E-2</v>
          </cell>
          <cell r="K9">
            <v>1.4430000000000001E-3</v>
          </cell>
          <cell r="L9">
            <v>7.73</v>
          </cell>
          <cell r="M9">
            <v>5.2499999999999997E-15</v>
          </cell>
          <cell r="O9">
            <v>4.8259999999999996</v>
          </cell>
          <cell r="P9">
            <v>1</v>
          </cell>
          <cell r="Q9">
            <v>53.1</v>
          </cell>
          <cell r="R9">
            <v>15.3</v>
          </cell>
          <cell r="T9">
            <v>2.0999999999999999E-14</v>
          </cell>
        </row>
      </sheetData>
      <sheetData sheetId="2"/>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9A8EB7-3990-554A-B5C7-ABFF22698867}">
  <dimension ref="A1:B46"/>
  <sheetViews>
    <sheetView workbookViewId="0"/>
  </sheetViews>
  <sheetFormatPr baseColWidth="10" defaultRowHeight="16" x14ac:dyDescent="0.2"/>
  <sheetData>
    <row r="1" spans="1:2" x14ac:dyDescent="0.2">
      <c r="A1" s="1" t="s">
        <v>2</v>
      </c>
    </row>
    <row r="4" spans="1:2" x14ac:dyDescent="0.2">
      <c r="A4" s="2" t="s">
        <v>0</v>
      </c>
    </row>
    <row r="5" spans="1:2" x14ac:dyDescent="0.2">
      <c r="A5" s="2" t="s">
        <v>1</v>
      </c>
    </row>
    <row r="7" spans="1:2" x14ac:dyDescent="0.2">
      <c r="A7" s="1" t="str">
        <f>[1]st05_00_out_defs!A1</f>
        <v>Block</v>
      </c>
      <c r="B7" s="1" t="str">
        <f>[1]st05_00_out_defs!B1</f>
        <v>Title</v>
      </c>
    </row>
    <row r="8" spans="1:2" x14ac:dyDescent="0.2">
      <c r="A8" t="str">
        <f>[1]st05_00_out_defs!A2</f>
        <v>J95-J99</v>
      </c>
      <c r="B8" t="str">
        <f>[1]st05_00_out_defs!B2</f>
        <v xml:space="preserve"> Other diseases of the respiratory system</v>
      </c>
    </row>
    <row r="9" spans="1:2" x14ac:dyDescent="0.2">
      <c r="A9" t="str">
        <f>[1]st05_00_out_defs!A3</f>
        <v>J90-J94</v>
      </c>
      <c r="B9" t="str">
        <f>[1]st05_00_out_defs!B3</f>
        <v xml:space="preserve"> Other diseases of pleura</v>
      </c>
    </row>
    <row r="10" spans="1:2" x14ac:dyDescent="0.2">
      <c r="A10" t="str">
        <f>[1]st05_00_out_defs!A4</f>
        <v>J85-J86</v>
      </c>
      <c r="B10" t="str">
        <f>[1]st05_00_out_defs!B4</f>
        <v xml:space="preserve"> Suppurative and necrotic conditions of lower respiratory tract</v>
      </c>
    </row>
    <row r="11" spans="1:2" x14ac:dyDescent="0.2">
      <c r="A11" t="str">
        <f>[1]st05_00_out_defs!A5</f>
        <v>J80-J84</v>
      </c>
      <c r="B11" t="str">
        <f>[1]st05_00_out_defs!B5</f>
        <v xml:space="preserve"> Other respiratory diseases principally affecting the interstitium</v>
      </c>
    </row>
    <row r="12" spans="1:2" x14ac:dyDescent="0.2">
      <c r="A12" t="str">
        <f>[1]st05_00_out_defs!A6</f>
        <v>J60-J70</v>
      </c>
      <c r="B12" t="str">
        <f>[1]st05_00_out_defs!B6</f>
        <v xml:space="preserve"> Lung diseases due to external agents</v>
      </c>
    </row>
    <row r="13" spans="1:2" x14ac:dyDescent="0.2">
      <c r="A13" t="str">
        <f>[1]st05_00_out_defs!A7</f>
        <v>J40-J47</v>
      </c>
      <c r="B13" t="str">
        <f>[1]st05_00_out_defs!B7</f>
        <v xml:space="preserve"> Chronic lower respiratory diseases</v>
      </c>
    </row>
    <row r="14" spans="1:2" x14ac:dyDescent="0.2">
      <c r="A14" t="str">
        <f>[1]st05_00_out_defs!A8</f>
        <v>J30-J39</v>
      </c>
      <c r="B14" t="str">
        <f>[1]st05_00_out_defs!B8</f>
        <v xml:space="preserve"> Other diseases of upper respiratory tract</v>
      </c>
    </row>
    <row r="15" spans="1:2" x14ac:dyDescent="0.2">
      <c r="A15" t="str">
        <f>[1]st05_00_out_defs!A9</f>
        <v>J20-J22</v>
      </c>
      <c r="B15" t="str">
        <f>[1]st05_00_out_defs!B9</f>
        <v xml:space="preserve"> Other acute lower respiratory infections</v>
      </c>
    </row>
    <row r="16" spans="1:2" x14ac:dyDescent="0.2">
      <c r="A16" t="str">
        <f>[1]st05_00_out_defs!A10</f>
        <v>J09-J18</v>
      </c>
      <c r="B16" t="str">
        <f>[1]st05_00_out_defs!B10</f>
        <v xml:space="preserve"> Influenza and pneumonia</v>
      </c>
    </row>
    <row r="17" spans="1:2" x14ac:dyDescent="0.2">
      <c r="A17" t="str">
        <f>[1]st05_00_out_defs!A11</f>
        <v>J00-J06</v>
      </c>
      <c r="B17" t="str">
        <f>[1]st05_00_out_defs!B11</f>
        <v xml:space="preserve"> Acute respiratory infections</v>
      </c>
    </row>
    <row r="18" spans="1:2" x14ac:dyDescent="0.2">
      <c r="A18" t="str">
        <f>[1]st05_00_out_defs!A12</f>
        <v>I95-I99</v>
      </c>
      <c r="B18" t="str">
        <f>[1]st05_00_out_defs!B12</f>
        <v xml:space="preserve"> Other and unspecified disorders of the circulatory system</v>
      </c>
    </row>
    <row r="19" spans="1:2" x14ac:dyDescent="0.2">
      <c r="A19" t="str">
        <f>[1]st05_00_out_defs!A13</f>
        <v>I80-I89</v>
      </c>
      <c r="B19" t="str">
        <f>[1]st05_00_out_defs!B13</f>
        <v xml:space="preserve"> Diseases of veins, lymphatic vessels and lymph nodes, not elsewhere classified</v>
      </c>
    </row>
    <row r="20" spans="1:2" x14ac:dyDescent="0.2">
      <c r="A20" t="str">
        <f>[1]st05_00_out_defs!A14</f>
        <v>I70-I79</v>
      </c>
      <c r="B20" t="str">
        <f>[1]st05_00_out_defs!B14</f>
        <v xml:space="preserve"> Diseases of arteries, arterioles and capillaries</v>
      </c>
    </row>
    <row r="21" spans="1:2" x14ac:dyDescent="0.2">
      <c r="A21" t="str">
        <f>[1]st05_00_out_defs!A15</f>
        <v>I60-I69</v>
      </c>
      <c r="B21" t="str">
        <f>[1]st05_00_out_defs!B15</f>
        <v xml:space="preserve"> Cerebrovascular diseases</v>
      </c>
    </row>
    <row r="22" spans="1:2" x14ac:dyDescent="0.2">
      <c r="A22" t="str">
        <f>[1]st05_00_out_defs!A16</f>
        <v>I30-I52</v>
      </c>
      <c r="B22" t="str">
        <f>[1]st05_00_out_defs!B16</f>
        <v xml:space="preserve"> Other forms of heart disease</v>
      </c>
    </row>
    <row r="23" spans="1:2" x14ac:dyDescent="0.2">
      <c r="A23" t="str">
        <f>[1]st05_00_out_defs!A17</f>
        <v>I26-I28</v>
      </c>
      <c r="B23" t="str">
        <f>[1]st05_00_out_defs!B17</f>
        <v xml:space="preserve"> Pulmonary heart disease and diseases of pulmonary circulation</v>
      </c>
    </row>
    <row r="24" spans="1:2" x14ac:dyDescent="0.2">
      <c r="A24" t="str">
        <f>[1]st05_00_out_defs!A18</f>
        <v>I20-I25</v>
      </c>
      <c r="B24" t="str">
        <f>[1]st05_00_out_defs!B18</f>
        <v xml:space="preserve"> Ischaemic heart diseases</v>
      </c>
    </row>
    <row r="25" spans="1:2" x14ac:dyDescent="0.2">
      <c r="A25" t="str">
        <f>[1]st05_00_out_defs!A19</f>
        <v>I10-I15</v>
      </c>
      <c r="B25" t="str">
        <f>[1]st05_00_out_defs!B19</f>
        <v xml:space="preserve"> Hypertensive diseases</v>
      </c>
    </row>
    <row r="26" spans="1:2" x14ac:dyDescent="0.2">
      <c r="A26" t="str">
        <f>[1]st05_00_out_defs!A20</f>
        <v>I05-I09</v>
      </c>
      <c r="B26" t="str">
        <f>[1]st05_00_out_defs!B20</f>
        <v xml:space="preserve"> Chronic rheumatic heart diseases</v>
      </c>
    </row>
    <row r="27" spans="1:2" x14ac:dyDescent="0.2">
      <c r="A27" t="str">
        <f>[1]st05_00_out_defs!A21</f>
        <v>E70-E90</v>
      </c>
      <c r="B27" t="str">
        <f>[1]st05_00_out_defs!B21</f>
        <v xml:space="preserve"> Metabolic disorders</v>
      </c>
    </row>
    <row r="28" spans="1:2" x14ac:dyDescent="0.2">
      <c r="A28" t="str">
        <f>[1]st05_00_out_defs!A22</f>
        <v>E65-E68</v>
      </c>
      <c r="B28" t="str">
        <f>[1]st05_00_out_defs!B22</f>
        <v xml:space="preserve"> Obesity and other hyperalimentation</v>
      </c>
    </row>
    <row r="29" spans="1:2" x14ac:dyDescent="0.2">
      <c r="A29" t="str">
        <f>[1]st05_00_out_defs!A23</f>
        <v>E50-E64</v>
      </c>
      <c r="B29" t="str">
        <f>[1]st05_00_out_defs!B23</f>
        <v xml:space="preserve"> Other nutritional deficiencies</v>
      </c>
    </row>
    <row r="30" spans="1:2" x14ac:dyDescent="0.2">
      <c r="A30" t="str">
        <f>[1]st05_00_out_defs!A24</f>
        <v>E20-E35</v>
      </c>
      <c r="B30" t="str">
        <f>[1]st05_00_out_defs!B24</f>
        <v xml:space="preserve"> Disorders of other endocrine glands</v>
      </c>
    </row>
    <row r="31" spans="1:2" x14ac:dyDescent="0.2">
      <c r="A31" t="str">
        <f>[1]st05_00_out_defs!A25</f>
        <v>E15-E16</v>
      </c>
      <c r="B31" t="str">
        <f>[1]st05_00_out_defs!B25</f>
        <v xml:space="preserve"> Other disorders of glucose regulation and pancreatic internal secretion</v>
      </c>
    </row>
    <row r="32" spans="1:2" x14ac:dyDescent="0.2">
      <c r="A32" t="str">
        <f>[1]st05_00_out_defs!A26</f>
        <v>E10-E14</v>
      </c>
      <c r="B32" t="str">
        <f>[1]st05_00_out_defs!B26</f>
        <v xml:space="preserve"> Diabetes mellitus</v>
      </c>
    </row>
    <row r="33" spans="1:2" x14ac:dyDescent="0.2">
      <c r="A33" t="str">
        <f>[1]st05_00_out_defs!A27</f>
        <v>E00-E07</v>
      </c>
      <c r="B33" t="str">
        <f>[1]st05_00_out_defs!B27</f>
        <v xml:space="preserve"> Disorders of thyroid gland</v>
      </c>
    </row>
    <row r="34" spans="1:2" x14ac:dyDescent="0.2">
      <c r="A34" t="str">
        <f>[1]st05_00_out_defs!A28</f>
        <v>C81-C96</v>
      </c>
      <c r="B34" t="str">
        <f>[1]st05_00_out_defs!B28</f>
        <v xml:space="preserve"> Malignant neoplasm of lymphoid, haematopoietic and related tissue</v>
      </c>
    </row>
    <row r="35" spans="1:2" x14ac:dyDescent="0.2">
      <c r="A35" t="str">
        <f>[1]st05_00_out_defs!A29</f>
        <v>C76-C80</v>
      </c>
      <c r="B35" t="str">
        <f>[1]st05_00_out_defs!B29</f>
        <v xml:space="preserve"> Malignant neoplasms of ill-defined, secondary and unspecified sites</v>
      </c>
    </row>
    <row r="36" spans="1:2" x14ac:dyDescent="0.2">
      <c r="A36" t="str">
        <f>[1]st05_00_out_defs!A30</f>
        <v>C73-C75</v>
      </c>
      <c r="B36" t="str">
        <f>[1]st05_00_out_defs!B30</f>
        <v xml:space="preserve"> Malignant neoplasms of thyroid and other endocrine glands</v>
      </c>
    </row>
    <row r="37" spans="1:2" x14ac:dyDescent="0.2">
      <c r="A37" t="str">
        <f>[1]st05_00_out_defs!A31</f>
        <v>C69-C72</v>
      </c>
      <c r="B37" t="str">
        <f>[1]st05_00_out_defs!B31</f>
        <v xml:space="preserve"> Malignant neoplasms of eye, brain and other parts of central nervous system</v>
      </c>
    </row>
    <row r="38" spans="1:2" x14ac:dyDescent="0.2">
      <c r="A38" t="str">
        <f>[1]st05_00_out_defs!A32</f>
        <v>C64-C68</v>
      </c>
      <c r="B38" t="str">
        <f>[1]st05_00_out_defs!B32</f>
        <v xml:space="preserve"> Malignant neoplasm of urinary tract</v>
      </c>
    </row>
    <row r="39" spans="1:2" x14ac:dyDescent="0.2">
      <c r="A39" t="str">
        <f>[1]st05_00_out_defs!A33</f>
        <v>C60-C63</v>
      </c>
      <c r="B39" t="str">
        <f>[1]st05_00_out_defs!B33</f>
        <v xml:space="preserve"> Malignant neoplasms of male genital organs</v>
      </c>
    </row>
    <row r="40" spans="1:2" x14ac:dyDescent="0.2">
      <c r="A40" t="str">
        <f>[1]st05_00_out_defs!A34</f>
        <v>C51-C58</v>
      </c>
      <c r="B40" t="str">
        <f>[1]st05_00_out_defs!B34</f>
        <v xml:space="preserve"> Malignant neoplasms of female genital organs</v>
      </c>
    </row>
    <row r="41" spans="1:2" x14ac:dyDescent="0.2">
      <c r="A41" t="str">
        <f>[1]st05_00_out_defs!A35</f>
        <v>C50-C50</v>
      </c>
      <c r="B41" t="str">
        <f>[1]st05_00_out_defs!B35</f>
        <v xml:space="preserve"> Malignant neoplasm of breast</v>
      </c>
    </row>
    <row r="42" spans="1:2" x14ac:dyDescent="0.2">
      <c r="A42" t="str">
        <f>[1]st05_00_out_defs!A36</f>
        <v>C45-C49</v>
      </c>
      <c r="B42" t="str">
        <f>[1]st05_00_out_defs!B36</f>
        <v xml:space="preserve"> Malignant neoplasms of mesothelial and soft tissue</v>
      </c>
    </row>
    <row r="43" spans="1:2" x14ac:dyDescent="0.2">
      <c r="A43" t="str">
        <f>[1]st05_00_out_defs!A37</f>
        <v>C43-C44</v>
      </c>
      <c r="B43" t="str">
        <f>[1]st05_00_out_defs!B37</f>
        <v xml:space="preserve"> Melanoma and other malignant neoplasms of skin</v>
      </c>
    </row>
    <row r="44" spans="1:2" x14ac:dyDescent="0.2">
      <c r="A44" t="str">
        <f>[1]st05_00_out_defs!A38</f>
        <v>C30-C39</v>
      </c>
      <c r="B44" t="str">
        <f>[1]st05_00_out_defs!B38</f>
        <v xml:space="preserve"> Malignant neoplasm of respiratory and intrathoracic organs</v>
      </c>
    </row>
    <row r="45" spans="1:2" x14ac:dyDescent="0.2">
      <c r="A45" t="str">
        <f>[1]st05_00_out_defs!A39</f>
        <v>C15-C26</v>
      </c>
      <c r="B45" t="str">
        <f>[1]st05_00_out_defs!B39</f>
        <v xml:space="preserve"> Malignant neoplasms of digestive organs</v>
      </c>
    </row>
    <row r="46" spans="1:2" x14ac:dyDescent="0.2">
      <c r="A46" t="str">
        <f>[1]st05_00_out_defs!A40</f>
        <v>C00-C14</v>
      </c>
      <c r="B46" t="str">
        <f>[1]st05_00_out_defs!B40</f>
        <v xml:space="preserve"> Malignant neoplasms of lip, oral cavity and pharynx</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DDD3CF-7422-E549-ABEC-65555C78AF72}">
  <dimension ref="A1:R74"/>
  <sheetViews>
    <sheetView tabSelected="1" workbookViewId="0"/>
  </sheetViews>
  <sheetFormatPr baseColWidth="10" defaultRowHeight="16" x14ac:dyDescent="0.2"/>
  <sheetData>
    <row r="1" spans="1:2" x14ac:dyDescent="0.2">
      <c r="A1" s="1" t="s">
        <v>36</v>
      </c>
    </row>
    <row r="3" spans="1:2" x14ac:dyDescent="0.2">
      <c r="A3" t="s">
        <v>3</v>
      </c>
    </row>
    <row r="4" spans="1:2" x14ac:dyDescent="0.2">
      <c r="A4" t="s">
        <v>4</v>
      </c>
    </row>
    <row r="5" spans="1:2" x14ac:dyDescent="0.2">
      <c r="A5" t="s">
        <v>5</v>
      </c>
      <c r="B5" t="s">
        <v>6</v>
      </c>
    </row>
    <row r="6" spans="1:2" x14ac:dyDescent="0.2">
      <c r="A6" t="s">
        <v>7</v>
      </c>
      <c r="B6" t="s">
        <v>8</v>
      </c>
    </row>
    <row r="7" spans="1:2" x14ac:dyDescent="0.2">
      <c r="A7" t="s">
        <v>9</v>
      </c>
      <c r="B7" t="s">
        <v>10</v>
      </c>
    </row>
    <row r="8" spans="1:2" x14ac:dyDescent="0.2">
      <c r="A8" t="s">
        <v>11</v>
      </c>
      <c r="B8" t="s">
        <v>12</v>
      </c>
    </row>
    <row r="9" spans="1:2" x14ac:dyDescent="0.2">
      <c r="A9" t="s">
        <v>13</v>
      </c>
      <c r="B9" t="s">
        <v>14</v>
      </c>
    </row>
    <row r="10" spans="1:2" x14ac:dyDescent="0.2">
      <c r="A10" t="s">
        <v>15</v>
      </c>
      <c r="B10" t="s">
        <v>14</v>
      </c>
    </row>
    <row r="11" spans="1:2" x14ac:dyDescent="0.2">
      <c r="A11" t="s">
        <v>16</v>
      </c>
      <c r="B11" t="s">
        <v>17</v>
      </c>
    </row>
    <row r="12" spans="1:2" x14ac:dyDescent="0.2">
      <c r="A12" t="s">
        <v>18</v>
      </c>
      <c r="B12" t="s">
        <v>19</v>
      </c>
    </row>
    <row r="13" spans="1:2" x14ac:dyDescent="0.2">
      <c r="A13" t="s">
        <v>20</v>
      </c>
      <c r="B13" t="s">
        <v>21</v>
      </c>
    </row>
    <row r="14" spans="1:2" x14ac:dyDescent="0.2">
      <c r="A14" t="s">
        <v>22</v>
      </c>
      <c r="B14" t="s">
        <v>23</v>
      </c>
    </row>
    <row r="15" spans="1:2" x14ac:dyDescent="0.2">
      <c r="A15" t="s">
        <v>24</v>
      </c>
      <c r="B15" t="s">
        <v>25</v>
      </c>
    </row>
    <row r="16" spans="1:2" x14ac:dyDescent="0.2">
      <c r="A16" t="s">
        <v>26</v>
      </c>
      <c r="B16" t="s">
        <v>27</v>
      </c>
    </row>
    <row r="17" spans="1:18" x14ac:dyDescent="0.2">
      <c r="A17" t="s">
        <v>28</v>
      </c>
      <c r="B17" t="s">
        <v>29</v>
      </c>
    </row>
    <row r="18" spans="1:18" x14ac:dyDescent="0.2">
      <c r="A18" t="s">
        <v>30</v>
      </c>
      <c r="B18" t="s">
        <v>31</v>
      </c>
    </row>
    <row r="19" spans="1:18" x14ac:dyDescent="0.2">
      <c r="A19" t="s">
        <v>32</v>
      </c>
      <c r="B19" t="s">
        <v>33</v>
      </c>
    </row>
    <row r="20" spans="1:18" x14ac:dyDescent="0.2">
      <c r="A20" t="s">
        <v>34</v>
      </c>
      <c r="B20" t="s">
        <v>35</v>
      </c>
    </row>
    <row r="21" spans="1:18" x14ac:dyDescent="0.2">
      <c r="A21" s="1" t="str">
        <f>[2]st05_01_res_age!A1</f>
        <v>outcome</v>
      </c>
      <c r="B21" s="1" t="str">
        <f>[2]st05_01_res_age!B1</f>
        <v>meaning_out</v>
      </c>
      <c r="C21" s="1" t="str">
        <f>[2]st05_01_res_age!C1</f>
        <v>clock</v>
      </c>
      <c r="D21" s="1" t="str">
        <f>[2]st05_01_res_age!D1</f>
        <v>method</v>
      </c>
      <c r="E21" s="1" t="str">
        <f>[2]st05_01_res_age!E1</f>
        <v>submethod</v>
      </c>
      <c r="F21" s="1" t="str">
        <f>[2]st05_01_res_age!F1</f>
        <v>features</v>
      </c>
      <c r="G21" s="1" t="str">
        <f>[2]st05_01_res_age!G1</f>
        <v>n</v>
      </c>
      <c r="H21" s="1" t="str">
        <f>[2]st05_01_res_age!H1</f>
        <v>trait</v>
      </c>
      <c r="I21" s="1" t="str">
        <f>[2]st05_01_res_age!I1</f>
        <v>cases</v>
      </c>
      <c r="J21" s="1" t="str">
        <f>[2]st05_01_res_age!J1</f>
        <v>beta</v>
      </c>
      <c r="K21" s="1" t="str">
        <f>[2]st05_01_res_age!K1</f>
        <v>se</v>
      </c>
      <c r="L21" s="1" t="str">
        <f>[2]st05_01_res_age!L1</f>
        <v>z</v>
      </c>
      <c r="M21" s="1" t="str">
        <f>[2]st05_01_res_age!M1</f>
        <v>p</v>
      </c>
      <c r="N21" s="1" t="str">
        <f>[2]st05_01_res_age!O1</f>
        <v>trait_mean</v>
      </c>
      <c r="O21" s="1" t="str">
        <f>[2]st05_01_res_age!P1</f>
        <v>trait_sd</v>
      </c>
      <c r="P21" s="1" t="str">
        <f>[2]st05_01_res_age!Q1</f>
        <v>score_mean</v>
      </c>
      <c r="Q21" s="1" t="str">
        <f>[2]st05_01_res_age!R1</f>
        <v>score_sd</v>
      </c>
      <c r="R21" s="1" t="str">
        <f>[2]st05_01_res_age!T1</f>
        <v>q</v>
      </c>
    </row>
    <row r="22" spans="1:18" x14ac:dyDescent="0.2">
      <c r="A22" t="str">
        <f>[2]st05_01_res_age!A2</f>
        <v>ALL</v>
      </c>
      <c r="B22" t="str">
        <f>[2]st05_01_res_age!B2</f>
        <v>ALL</v>
      </c>
      <c r="C22" t="str">
        <f>[2]st05_01_res_age!C2</f>
        <v>age</v>
      </c>
      <c r="D22" t="str">
        <f>[2]st05_01_res_age!D2</f>
        <v>at_vene</v>
      </c>
      <c r="E22" t="str">
        <f>[2]st05_01_res_age!E2</f>
        <v>all</v>
      </c>
      <c r="F22" t="str">
        <f>[2]st05_01_res_age!F2</f>
        <v>full</v>
      </c>
      <c r="G22">
        <f>[2]st05_01_res_age!G2</f>
        <v>1525</v>
      </c>
      <c r="H22" t="str">
        <f>[2]st05_01_res_age!H2</f>
        <v>t</v>
      </c>
      <c r="I22">
        <f>[2]st05_01_res_age!I2</f>
        <v>504</v>
      </c>
      <c r="J22">
        <f>[2]st05_01_res_age!J2</f>
        <v>4.9189999999999998E-2</v>
      </c>
      <c r="K22">
        <f>[2]st05_01_res_age!K2</f>
        <v>3.2299999999999998E-3</v>
      </c>
      <c r="L22">
        <f>[2]st05_01_res_age!L2</f>
        <v>15.228</v>
      </c>
      <c r="M22">
        <f>[2]st05_01_res_age!M2</f>
        <v>1.1599999999999999E-52</v>
      </c>
      <c r="N22">
        <f>[2]st05_01_res_age!O2</f>
        <v>8.06</v>
      </c>
      <c r="O22">
        <f>[2]st05_01_res_age!P2</f>
        <v>3.43</v>
      </c>
      <c r="P22">
        <f>[2]st05_01_res_age!Q2</f>
        <v>50.9</v>
      </c>
      <c r="Q22">
        <f>[2]st05_01_res_age!R2</f>
        <v>14.9</v>
      </c>
      <c r="R22">
        <f>[2]st05_01_res_age!T2</f>
        <v>4.8600000000000001E-51</v>
      </c>
    </row>
    <row r="23" spans="1:18" x14ac:dyDescent="0.2">
      <c r="A23" t="str">
        <f>[2]st05_01_res_age!A3</f>
        <v>C</v>
      </c>
      <c r="B23" t="str">
        <f>[2]st05_01_res_age!B3</f>
        <v>C</v>
      </c>
      <c r="C23" t="str">
        <f>[2]st05_01_res_age!C3</f>
        <v>age</v>
      </c>
      <c r="D23" t="str">
        <f>[2]st05_01_res_age!D3</f>
        <v>at_vene</v>
      </c>
      <c r="E23" t="str">
        <f>[2]st05_01_res_age!E3</f>
        <v>all</v>
      </c>
      <c r="F23" t="str">
        <f>[2]st05_01_res_age!F3</f>
        <v>full</v>
      </c>
      <c r="G23">
        <f>[2]st05_01_res_age!G3</f>
        <v>1800</v>
      </c>
      <c r="H23" t="str">
        <f>[2]st05_01_res_age!H3</f>
        <v>t</v>
      </c>
      <c r="I23">
        <f>[2]st05_01_res_age!I3</f>
        <v>108</v>
      </c>
      <c r="J23">
        <f>[2]st05_01_res_age!J3</f>
        <v>6.08E-2</v>
      </c>
      <c r="K23">
        <f>[2]st05_01_res_age!K3</f>
        <v>7.1700000000000002E-3</v>
      </c>
      <c r="L23">
        <f>[2]st05_01_res_age!L3</f>
        <v>8.4700000000000006</v>
      </c>
      <c r="M23">
        <f>[2]st05_01_res_age!M3</f>
        <v>1.2299999999999999E-17</v>
      </c>
      <c r="N23">
        <f>[2]st05_01_res_age!O3</f>
        <v>9.65</v>
      </c>
      <c r="O23">
        <f>[2]st05_01_res_age!P3</f>
        <v>2.37</v>
      </c>
      <c r="P23">
        <f>[2]st05_01_res_age!Q3</f>
        <v>52.3</v>
      </c>
      <c r="Q23">
        <f>[2]st05_01_res_age!R3</f>
        <v>15.1</v>
      </c>
      <c r="R23">
        <f>[2]st05_01_res_age!T3</f>
        <v>4.6599999999999998E-16</v>
      </c>
    </row>
    <row r="24" spans="1:18" x14ac:dyDescent="0.2">
      <c r="A24" t="str">
        <f>[2]st05_01_res_age!A4</f>
        <v>C00-C14</v>
      </c>
      <c r="B24" t="str">
        <f>[2]st05_01_res_age!B4</f>
        <v>C00-C14 Malignant neoplasms of lip, oral cavity and pharynx</v>
      </c>
      <c r="C24" t="str">
        <f>[2]st05_01_res_age!C4</f>
        <v>age</v>
      </c>
      <c r="D24" t="str">
        <f>[2]st05_01_res_age!D4</f>
        <v>at_vene</v>
      </c>
      <c r="E24" t="str">
        <f>[2]st05_01_res_age!E4</f>
        <v>all</v>
      </c>
      <c r="F24" t="str">
        <f>[2]st05_01_res_age!F4</f>
        <v>full</v>
      </c>
      <c r="G24">
        <f>[2]st05_01_res_age!G4</f>
        <v>1828</v>
      </c>
      <c r="H24" t="str">
        <f>[2]st05_01_res_age!H4</f>
        <v>t</v>
      </c>
      <c r="I24">
        <f>[2]st05_01_res_age!I4</f>
        <v>3</v>
      </c>
      <c r="J24">
        <f>[2]st05_01_res_age!J4</f>
        <v>5.1499999999999997E-2</v>
      </c>
      <c r="K24">
        <f>[2]st05_01_res_age!K4</f>
        <v>4.1799999999999997E-2</v>
      </c>
      <c r="L24">
        <f>[2]st05_01_res_age!L4</f>
        <v>1.2330000000000001</v>
      </c>
      <c r="M24">
        <f>[2]st05_01_res_age!M4</f>
        <v>0.109</v>
      </c>
      <c r="N24">
        <f>[2]st05_01_res_age!O4</f>
        <v>10.01</v>
      </c>
      <c r="O24">
        <f>[2]st05_01_res_age!P4</f>
        <v>1.92</v>
      </c>
      <c r="P24">
        <f>[2]st05_01_res_age!Q4</f>
        <v>52.5</v>
      </c>
      <c r="Q24">
        <f>[2]st05_01_res_age!R4</f>
        <v>15.2</v>
      </c>
      <c r="R24">
        <f>[2]st05_01_res_age!T4</f>
        <v>0.54400000000000004</v>
      </c>
    </row>
    <row r="25" spans="1:18" x14ac:dyDescent="0.2">
      <c r="A25" t="str">
        <f>[2]st05_01_res_age!A5</f>
        <v>C15-C26</v>
      </c>
      <c r="B25" t="str">
        <f>[2]st05_01_res_age!B5</f>
        <v>C15-C26 Malignant neoplasms of digestive organs</v>
      </c>
      <c r="C25" t="str">
        <f>[2]st05_01_res_age!C5</f>
        <v>age</v>
      </c>
      <c r="D25" t="str">
        <f>[2]st05_01_res_age!D5</f>
        <v>at_vene</v>
      </c>
      <c r="E25" t="str">
        <f>[2]st05_01_res_age!E5</f>
        <v>all</v>
      </c>
      <c r="F25" t="str">
        <f>[2]st05_01_res_age!F5</f>
        <v>full</v>
      </c>
      <c r="G25">
        <f>[2]st05_01_res_age!G5</f>
        <v>1823</v>
      </c>
      <c r="H25" t="str">
        <f>[2]st05_01_res_age!H5</f>
        <v>t</v>
      </c>
      <c r="I25">
        <f>[2]st05_01_res_age!I5</f>
        <v>23</v>
      </c>
      <c r="J25">
        <f>[2]st05_01_res_age!J5</f>
        <v>5.4829999999999997E-2</v>
      </c>
      <c r="K25">
        <f>[2]st05_01_res_age!K5</f>
        <v>1.5100000000000001E-2</v>
      </c>
      <c r="L25">
        <f>[2]st05_01_res_age!L5</f>
        <v>3.621</v>
      </c>
      <c r="M25">
        <f>[2]st05_01_res_age!M5</f>
        <v>1.47E-4</v>
      </c>
      <c r="N25">
        <f>[2]st05_01_res_age!O5</f>
        <v>9.94</v>
      </c>
      <c r="O25">
        <f>[2]st05_01_res_age!P5</f>
        <v>2</v>
      </c>
      <c r="P25">
        <f>[2]st05_01_res_age!Q5</f>
        <v>52.5</v>
      </c>
      <c r="Q25">
        <f>[2]st05_01_res_age!R5</f>
        <v>15.2</v>
      </c>
      <c r="R25">
        <f>[2]st05_01_res_age!T5</f>
        <v>3.5200000000000001E-3</v>
      </c>
    </row>
    <row r="26" spans="1:18" x14ac:dyDescent="0.2">
      <c r="A26" t="str">
        <f>[2]st05_01_res_age!A6</f>
        <v>C30-C39</v>
      </c>
      <c r="B26" t="str">
        <f>[2]st05_01_res_age!B6</f>
        <v>C30-C39 Malignant neoplasm of respiratory and intrathoracic organs</v>
      </c>
      <c r="C26" t="str">
        <f>[2]st05_01_res_age!C6</f>
        <v>age</v>
      </c>
      <c r="D26" t="str">
        <f>[2]st05_01_res_age!D6</f>
        <v>at_vene</v>
      </c>
      <c r="E26" t="str">
        <f>[2]st05_01_res_age!E6</f>
        <v>all</v>
      </c>
      <c r="F26" t="str">
        <f>[2]st05_01_res_age!F6</f>
        <v>full</v>
      </c>
      <c r="G26">
        <f>[2]st05_01_res_age!G6</f>
        <v>1827</v>
      </c>
      <c r="H26" t="str">
        <f>[2]st05_01_res_age!H6</f>
        <v>t</v>
      </c>
      <c r="I26">
        <f>[2]st05_01_res_age!I6</f>
        <v>5</v>
      </c>
      <c r="J26">
        <f>[2]st05_01_res_age!J6</f>
        <v>0.10100000000000001</v>
      </c>
      <c r="K26">
        <f>[2]st05_01_res_age!K6</f>
        <v>3.5200000000000002E-2</v>
      </c>
      <c r="L26">
        <f>[2]st05_01_res_age!L6</f>
        <v>2.8690000000000002</v>
      </c>
      <c r="M26">
        <f>[2]st05_01_res_age!M6</f>
        <v>2.0600000000000002E-3</v>
      </c>
      <c r="N26">
        <f>[2]st05_01_res_age!O6</f>
        <v>10</v>
      </c>
      <c r="O26">
        <f>[2]st05_01_res_age!P6</f>
        <v>1.94</v>
      </c>
      <c r="P26">
        <f>[2]st05_01_res_age!Q6</f>
        <v>52.5</v>
      </c>
      <c r="Q26">
        <f>[2]st05_01_res_age!R6</f>
        <v>15.2</v>
      </c>
      <c r="R26">
        <f>[2]st05_01_res_age!T6</f>
        <v>3.09E-2</v>
      </c>
    </row>
    <row r="27" spans="1:18" x14ac:dyDescent="0.2">
      <c r="A27" t="str">
        <f>[2]st05_01_res_age!A7</f>
        <v>C43-C44</v>
      </c>
      <c r="B27" t="str">
        <f>[2]st05_01_res_age!B7</f>
        <v>C43-C44 Melanoma and other malignant neoplasms of skin</v>
      </c>
      <c r="C27" t="str">
        <f>[2]st05_01_res_age!C7</f>
        <v>age</v>
      </c>
      <c r="D27" t="str">
        <f>[2]st05_01_res_age!D7</f>
        <v>at_vene</v>
      </c>
      <c r="E27" t="str">
        <f>[2]st05_01_res_age!E7</f>
        <v>all</v>
      </c>
      <c r="F27" t="str">
        <f>[2]st05_01_res_age!F7</f>
        <v>full</v>
      </c>
      <c r="G27">
        <f>[2]st05_01_res_age!G7</f>
        <v>1823</v>
      </c>
      <c r="H27" t="str">
        <f>[2]st05_01_res_age!H7</f>
        <v>t</v>
      </c>
      <c r="I27">
        <f>[2]st05_01_res_age!I7</f>
        <v>12</v>
      </c>
      <c r="J27">
        <f>[2]st05_01_res_age!J7</f>
        <v>0.1052</v>
      </c>
      <c r="K27">
        <f>[2]st05_01_res_age!K7</f>
        <v>2.35E-2</v>
      </c>
      <c r="L27">
        <f>[2]st05_01_res_age!L7</f>
        <v>4.4800000000000004</v>
      </c>
      <c r="M27">
        <f>[2]st05_01_res_age!M7</f>
        <v>3.7400000000000002E-6</v>
      </c>
      <c r="N27">
        <f>[2]st05_01_res_age!O7</f>
        <v>9.9700000000000006</v>
      </c>
      <c r="O27">
        <f>[2]st05_01_res_age!P7</f>
        <v>1.98</v>
      </c>
      <c r="P27">
        <f>[2]st05_01_res_age!Q7</f>
        <v>52.5</v>
      </c>
      <c r="Q27">
        <f>[2]st05_01_res_age!R7</f>
        <v>15.2</v>
      </c>
      <c r="R27">
        <f>[2]st05_01_res_age!T7</f>
        <v>1.05E-4</v>
      </c>
    </row>
    <row r="28" spans="1:18" x14ac:dyDescent="0.2">
      <c r="A28" t="str">
        <f>[2]st05_01_res_age!A8</f>
        <v>C45-C49</v>
      </c>
      <c r="B28" t="str">
        <f>[2]st05_01_res_age!B8</f>
        <v>C45-C49 Malignant neoplasms of mesothelial and soft tissue</v>
      </c>
      <c r="C28" t="str">
        <f>[2]st05_01_res_age!C8</f>
        <v>age</v>
      </c>
      <c r="D28" t="str">
        <f>[2]st05_01_res_age!D8</f>
        <v>at_vene</v>
      </c>
      <c r="E28" t="str">
        <f>[2]st05_01_res_age!E8</f>
        <v>all</v>
      </c>
      <c r="F28" t="str">
        <f>[2]st05_01_res_age!F8</f>
        <v>full</v>
      </c>
      <c r="G28">
        <f>[2]st05_01_res_age!G8</f>
        <v>1827</v>
      </c>
      <c r="H28" t="str">
        <f>[2]st05_01_res_age!H8</f>
        <v>t</v>
      </c>
      <c r="I28">
        <f>[2]st05_01_res_age!I8</f>
        <v>3</v>
      </c>
      <c r="J28">
        <f>[2]st05_01_res_age!J8</f>
        <v>9.2619999999999994E-2</v>
      </c>
      <c r="K28">
        <f>[2]st05_01_res_age!K8</f>
        <v>4.6199999999999998E-2</v>
      </c>
      <c r="L28">
        <f>[2]st05_01_res_age!L8</f>
        <v>2.0059999999999998</v>
      </c>
      <c r="M28">
        <f>[2]st05_01_res_age!M8</f>
        <v>2.24E-2</v>
      </c>
      <c r="N28">
        <f>[2]st05_01_res_age!O8</f>
        <v>10</v>
      </c>
      <c r="O28">
        <f>[2]st05_01_res_age!P8</f>
        <v>1.92</v>
      </c>
      <c r="P28">
        <f>[2]st05_01_res_age!Q8</f>
        <v>52.5</v>
      </c>
      <c r="Q28">
        <f>[2]st05_01_res_age!R8</f>
        <v>15.2</v>
      </c>
      <c r="R28">
        <f>[2]st05_01_res_age!T8</f>
        <v>0.20200000000000001</v>
      </c>
    </row>
    <row r="29" spans="1:18" x14ac:dyDescent="0.2">
      <c r="A29" t="str">
        <f>[2]st05_01_res_age!A9</f>
        <v>C50-C50</v>
      </c>
      <c r="B29" t="str">
        <f>[2]st05_01_res_age!B9</f>
        <v>C50-C50 Malignant neoplasm of breast</v>
      </c>
      <c r="C29" t="str">
        <f>[2]st05_01_res_age!C9</f>
        <v>age</v>
      </c>
      <c r="D29" t="str">
        <f>[2]st05_01_res_age!D9</f>
        <v>at_vene</v>
      </c>
      <c r="E29" t="str">
        <f>[2]st05_01_res_age!E9</f>
        <v>all</v>
      </c>
      <c r="F29" t="str">
        <f>[2]st05_01_res_age!F9</f>
        <v>full</v>
      </c>
      <c r="G29">
        <f>[2]st05_01_res_age!G9</f>
        <v>1823</v>
      </c>
      <c r="H29" t="str">
        <f>[2]st05_01_res_age!H9</f>
        <v>t</v>
      </c>
      <c r="I29">
        <f>[2]st05_01_res_age!I9</f>
        <v>19</v>
      </c>
      <c r="J29">
        <f>[2]st05_01_res_age!J9</f>
        <v>1.4659999999999999E-2</v>
      </c>
      <c r="K29">
        <f>[2]st05_01_res_age!K9</f>
        <v>1.5299999999999999E-2</v>
      </c>
      <c r="L29">
        <f>[2]st05_01_res_age!L9</f>
        <v>0.95799999999999996</v>
      </c>
      <c r="M29">
        <f>[2]st05_01_res_age!M9</f>
        <v>0.16900000000000001</v>
      </c>
      <c r="N29">
        <f>[2]st05_01_res_age!O9</f>
        <v>9.9700000000000006</v>
      </c>
      <c r="O29">
        <f>[2]st05_01_res_age!P9</f>
        <v>1.96</v>
      </c>
      <c r="P29">
        <f>[2]st05_01_res_age!Q9</f>
        <v>52.5</v>
      </c>
      <c r="Q29">
        <f>[2]st05_01_res_age!R9</f>
        <v>15.2</v>
      </c>
      <c r="R29">
        <f>[2]st05_01_res_age!T9</f>
        <v>0.67600000000000005</v>
      </c>
    </row>
    <row r="30" spans="1:18" x14ac:dyDescent="0.2">
      <c r="A30" t="str">
        <f>[2]st05_01_res_age!A10</f>
        <v>C51-C58</v>
      </c>
      <c r="B30" t="str">
        <f>[2]st05_01_res_age!B10</f>
        <v>C51-C58 Malignant neoplasms of female genital organs</v>
      </c>
      <c r="C30" t="str">
        <f>[2]st05_01_res_age!C10</f>
        <v>age</v>
      </c>
      <c r="D30" t="str">
        <f>[2]st05_01_res_age!D10</f>
        <v>at_vene</v>
      </c>
      <c r="E30" t="str">
        <f>[2]st05_01_res_age!E10</f>
        <v>all</v>
      </c>
      <c r="F30" t="str">
        <f>[2]st05_01_res_age!F10</f>
        <v>full</v>
      </c>
      <c r="G30">
        <f>[2]st05_01_res_age!G10</f>
        <v>1826</v>
      </c>
      <c r="H30" t="str">
        <f>[2]st05_01_res_age!H10</f>
        <v>t</v>
      </c>
      <c r="I30">
        <f>[2]st05_01_res_age!I10</f>
        <v>9</v>
      </c>
      <c r="J30">
        <f>[2]st05_01_res_age!J10</f>
        <v>6.1899999999999997E-2</v>
      </c>
      <c r="K30">
        <f>[2]st05_01_res_age!K10</f>
        <v>2.5700000000000001E-2</v>
      </c>
      <c r="L30">
        <f>[2]st05_01_res_age!L10</f>
        <v>2.4079999999999999</v>
      </c>
      <c r="M30">
        <f>[2]st05_01_res_age!M10</f>
        <v>8.0199999999999994E-3</v>
      </c>
      <c r="N30">
        <f>[2]st05_01_res_age!O10</f>
        <v>9.9700000000000006</v>
      </c>
      <c r="O30">
        <f>[2]st05_01_res_age!P10</f>
        <v>1.98</v>
      </c>
      <c r="P30">
        <f>[2]st05_01_res_age!Q10</f>
        <v>52.5</v>
      </c>
      <c r="Q30">
        <f>[2]st05_01_res_age!R10</f>
        <v>15.2</v>
      </c>
      <c r="R30">
        <f>[2]st05_01_res_age!T10</f>
        <v>8.8599999999999998E-2</v>
      </c>
    </row>
    <row r="31" spans="1:18" x14ac:dyDescent="0.2">
      <c r="A31" t="str">
        <f>[2]st05_01_res_age!A11</f>
        <v>C60-C63</v>
      </c>
      <c r="B31" t="str">
        <f>[2]st05_01_res_age!B11</f>
        <v>C60-C63 Malignant neoplasms of male genital organs</v>
      </c>
      <c r="C31" t="str">
        <f>[2]st05_01_res_age!C11</f>
        <v>age</v>
      </c>
      <c r="D31" t="str">
        <f>[2]st05_01_res_age!D11</f>
        <v>at_vene</v>
      </c>
      <c r="E31" t="str">
        <f>[2]st05_01_res_age!E11</f>
        <v>all</v>
      </c>
      <c r="F31" t="str">
        <f>[2]st05_01_res_age!F11</f>
        <v>full</v>
      </c>
      <c r="G31">
        <f>[2]st05_01_res_age!G11</f>
        <v>1821</v>
      </c>
      <c r="H31" t="str">
        <f>[2]st05_01_res_age!H11</f>
        <v>t</v>
      </c>
      <c r="I31">
        <f>[2]st05_01_res_age!I11</f>
        <v>13</v>
      </c>
      <c r="J31">
        <f>[2]st05_01_res_age!J11</f>
        <v>6.2280000000000002E-2</v>
      </c>
      <c r="K31">
        <f>[2]st05_01_res_age!K11</f>
        <v>1.9699999999999999E-2</v>
      </c>
      <c r="L31">
        <f>[2]st05_01_res_age!L11</f>
        <v>3.161</v>
      </c>
      <c r="M31">
        <f>[2]st05_01_res_age!M11</f>
        <v>7.85E-4</v>
      </c>
      <c r="N31">
        <f>[2]st05_01_res_age!O11</f>
        <v>9.9700000000000006</v>
      </c>
      <c r="O31">
        <f>[2]st05_01_res_age!P11</f>
        <v>1.98</v>
      </c>
      <c r="P31">
        <f>[2]st05_01_res_age!Q11</f>
        <v>52.5</v>
      </c>
      <c r="Q31">
        <f>[2]st05_01_res_age!R11</f>
        <v>15.2</v>
      </c>
      <c r="R31">
        <f>[2]st05_01_res_age!T11</f>
        <v>1.5699999999999999E-2</v>
      </c>
    </row>
    <row r="32" spans="1:18" x14ac:dyDescent="0.2">
      <c r="A32" t="str">
        <f>[2]st05_01_res_age!A12</f>
        <v>C64-C68</v>
      </c>
      <c r="B32" t="str">
        <f>[2]st05_01_res_age!B12</f>
        <v>C64-C68 Malignant neoplasm of urinary tract</v>
      </c>
      <c r="C32" t="str">
        <f>[2]st05_01_res_age!C12</f>
        <v>age</v>
      </c>
      <c r="D32" t="str">
        <f>[2]st05_01_res_age!D12</f>
        <v>at_vene</v>
      </c>
      <c r="E32" t="str">
        <f>[2]st05_01_res_age!E12</f>
        <v>all</v>
      </c>
      <c r="F32" t="str">
        <f>[2]st05_01_res_age!F12</f>
        <v>full</v>
      </c>
      <c r="G32">
        <f>[2]st05_01_res_age!G12</f>
        <v>1827</v>
      </c>
      <c r="H32" t="str">
        <f>[2]st05_01_res_age!H12</f>
        <v>t</v>
      </c>
      <c r="I32">
        <f>[2]st05_01_res_age!I12</f>
        <v>11</v>
      </c>
      <c r="J32">
        <f>[2]st05_01_res_age!J12</f>
        <v>6.83E-2</v>
      </c>
      <c r="K32">
        <f>[2]st05_01_res_age!K12</f>
        <v>2.2800000000000001E-2</v>
      </c>
      <c r="L32">
        <f>[2]st05_01_res_age!L12</f>
        <v>2.9980000000000002</v>
      </c>
      <c r="M32">
        <f>[2]st05_01_res_age!M12</f>
        <v>1.3600000000000001E-3</v>
      </c>
      <c r="N32">
        <f>[2]st05_01_res_age!O12</f>
        <v>9.98</v>
      </c>
      <c r="O32">
        <f>[2]st05_01_res_age!P12</f>
        <v>1.95</v>
      </c>
      <c r="P32">
        <f>[2]st05_01_res_age!Q12</f>
        <v>52.5</v>
      </c>
      <c r="Q32">
        <f>[2]st05_01_res_age!R12</f>
        <v>15.2</v>
      </c>
      <c r="R32">
        <f>[2]st05_01_res_age!T12</f>
        <v>2.3099999999999999E-2</v>
      </c>
    </row>
    <row r="33" spans="1:18" x14ac:dyDescent="0.2">
      <c r="A33" t="str">
        <f>[2]st05_01_res_age!A13</f>
        <v>C69-C72</v>
      </c>
      <c r="B33" t="str">
        <f>[2]st05_01_res_age!B13</f>
        <v>C69-C72 Malignant neoplasms of eye, brain and other parts of central nervous system</v>
      </c>
      <c r="C33" t="str">
        <f>[2]st05_01_res_age!C13</f>
        <v>age</v>
      </c>
      <c r="D33" t="str">
        <f>[2]st05_01_res_age!D13</f>
        <v>at_vene</v>
      </c>
      <c r="E33" t="str">
        <f>[2]st05_01_res_age!E13</f>
        <v>all</v>
      </c>
      <c r="F33" t="str">
        <f>[2]st05_01_res_age!F13</f>
        <v>full</v>
      </c>
      <c r="G33">
        <f>[2]st05_01_res_age!G13</f>
        <v>1827</v>
      </c>
      <c r="H33" t="str">
        <f>[2]st05_01_res_age!H13</f>
        <v>t</v>
      </c>
      <c r="I33">
        <f>[2]st05_01_res_age!I13</f>
        <v>2</v>
      </c>
      <c r="J33">
        <f>[2]st05_01_res_age!J13</f>
        <v>3.0380000000000001E-2</v>
      </c>
      <c r="K33">
        <f>[2]st05_01_res_age!K13</f>
        <v>4.7600000000000003E-2</v>
      </c>
      <c r="L33">
        <f>[2]st05_01_res_age!L13</f>
        <v>0.63800000000000001</v>
      </c>
      <c r="M33">
        <f>[2]st05_01_res_age!M13</f>
        <v>0.26200000000000001</v>
      </c>
      <c r="N33">
        <f>[2]st05_01_res_age!O13</f>
        <v>10.01</v>
      </c>
      <c r="O33">
        <f>[2]st05_01_res_age!P13</f>
        <v>1.91</v>
      </c>
      <c r="P33">
        <f>[2]st05_01_res_age!Q13</f>
        <v>52.5</v>
      </c>
      <c r="Q33">
        <f>[2]st05_01_res_age!R13</f>
        <v>15.2</v>
      </c>
      <c r="R33">
        <f>[2]st05_01_res_age!T13</f>
        <v>0.78500000000000003</v>
      </c>
    </row>
    <row r="34" spans="1:18" x14ac:dyDescent="0.2">
      <c r="A34" t="str">
        <f>[2]st05_01_res_age!A14</f>
        <v>C73-C75</v>
      </c>
      <c r="B34" t="str">
        <f>[2]st05_01_res_age!B14</f>
        <v>C73-C75 Malignant neoplasms of thyroid and other endocrine glands</v>
      </c>
      <c r="C34" t="str">
        <f>[2]st05_01_res_age!C14</f>
        <v>age</v>
      </c>
      <c r="D34" t="str">
        <f>[2]st05_01_res_age!D14</f>
        <v>at_vene</v>
      </c>
      <c r="E34" t="str">
        <f>[2]st05_01_res_age!E14</f>
        <v>all</v>
      </c>
      <c r="F34" t="str">
        <f>[2]st05_01_res_age!F14</f>
        <v>full</v>
      </c>
      <c r="G34">
        <f>[2]st05_01_res_age!G14</f>
        <v>1828</v>
      </c>
      <c r="H34" t="str">
        <f>[2]st05_01_res_age!H14</f>
        <v>t</v>
      </c>
      <c r="I34">
        <f>[2]st05_01_res_age!I14</f>
        <v>2</v>
      </c>
      <c r="J34">
        <f>[2]st05_01_res_age!J14</f>
        <v>8.8700000000000001E-2</v>
      </c>
      <c r="K34">
        <f>[2]st05_01_res_age!K14</f>
        <v>5.8099999999999999E-2</v>
      </c>
      <c r="L34">
        <f>[2]st05_01_res_age!L14</f>
        <v>1.5269999999999999</v>
      </c>
      <c r="M34">
        <f>[2]st05_01_res_age!M14</f>
        <v>6.3399999999999998E-2</v>
      </c>
      <c r="N34">
        <f>[2]st05_01_res_age!O14</f>
        <v>10.01</v>
      </c>
      <c r="O34">
        <f>[2]st05_01_res_age!P14</f>
        <v>1.91</v>
      </c>
      <c r="P34">
        <f>[2]st05_01_res_age!Q14</f>
        <v>52.5</v>
      </c>
      <c r="Q34">
        <f>[2]st05_01_res_age!R14</f>
        <v>15.2</v>
      </c>
      <c r="R34">
        <f>[2]st05_01_res_age!T14</f>
        <v>0.443</v>
      </c>
    </row>
    <row r="35" spans="1:18" x14ac:dyDescent="0.2">
      <c r="A35" t="str">
        <f>[2]st05_01_res_age!A15</f>
        <v>C76-C80</v>
      </c>
      <c r="B35" t="str">
        <f>[2]st05_01_res_age!B15</f>
        <v>C76-C80 Malignant neoplasms of ill-defined, secondary and unspecified sites</v>
      </c>
      <c r="C35" t="str">
        <f>[2]st05_01_res_age!C15</f>
        <v>age</v>
      </c>
      <c r="D35" t="str">
        <f>[2]st05_01_res_age!D15</f>
        <v>at_vene</v>
      </c>
      <c r="E35" t="str">
        <f>[2]st05_01_res_age!E15</f>
        <v>all</v>
      </c>
      <c r="F35" t="str">
        <f>[2]st05_01_res_age!F15</f>
        <v>full</v>
      </c>
      <c r="G35">
        <f>[2]st05_01_res_age!G15</f>
        <v>1825</v>
      </c>
      <c r="H35" t="str">
        <f>[2]st05_01_res_age!H15</f>
        <v>t</v>
      </c>
      <c r="I35">
        <f>[2]st05_01_res_age!I15</f>
        <v>39</v>
      </c>
      <c r="J35">
        <f>[2]st05_01_res_age!J15</f>
        <v>5.5390000000000002E-2</v>
      </c>
      <c r="K35">
        <f>[2]st05_01_res_age!K15</f>
        <v>1.17E-2</v>
      </c>
      <c r="L35">
        <f>[2]st05_01_res_age!L15</f>
        <v>4.7370000000000001</v>
      </c>
      <c r="M35">
        <f>[2]st05_01_res_age!M15</f>
        <v>1.08E-6</v>
      </c>
      <c r="N35">
        <f>[2]st05_01_res_age!O15</f>
        <v>9.89</v>
      </c>
      <c r="O35">
        <f>[2]st05_01_res_age!P15</f>
        <v>2.08</v>
      </c>
      <c r="P35">
        <f>[2]st05_01_res_age!Q15</f>
        <v>52.5</v>
      </c>
      <c r="Q35">
        <f>[2]st05_01_res_age!R15</f>
        <v>15.2</v>
      </c>
      <c r="R35">
        <f>[2]st05_01_res_age!T15</f>
        <v>3.15E-5</v>
      </c>
    </row>
    <row r="36" spans="1:18" x14ac:dyDescent="0.2">
      <c r="A36" t="str">
        <f>[2]st05_01_res_age!A16</f>
        <v>C81-C96</v>
      </c>
      <c r="B36" t="str">
        <f>[2]st05_01_res_age!B16</f>
        <v>C81-C96 Malignant neoplasm of lymphoid, haematopoietic and related tissue</v>
      </c>
      <c r="C36" t="str">
        <f>[2]st05_01_res_age!C16</f>
        <v>age</v>
      </c>
      <c r="D36" t="str">
        <f>[2]st05_01_res_age!D16</f>
        <v>at_vene</v>
      </c>
      <c r="E36" t="str">
        <f>[2]st05_01_res_age!E16</f>
        <v>all</v>
      </c>
      <c r="F36" t="str">
        <f>[2]st05_01_res_age!F16</f>
        <v>full</v>
      </c>
      <c r="G36">
        <f>[2]st05_01_res_age!G16</f>
        <v>1828</v>
      </c>
      <c r="H36" t="str">
        <f>[2]st05_01_res_age!H16</f>
        <v>t</v>
      </c>
      <c r="I36">
        <f>[2]st05_01_res_age!I16</f>
        <v>17</v>
      </c>
      <c r="J36">
        <f>[2]st05_01_res_age!J16</f>
        <v>6.4799999999999996E-2</v>
      </c>
      <c r="K36">
        <f>[2]st05_01_res_age!K16</f>
        <v>1.83E-2</v>
      </c>
      <c r="L36">
        <f>[2]st05_01_res_age!L16</f>
        <v>3.552</v>
      </c>
      <c r="M36">
        <f>[2]st05_01_res_age!M16</f>
        <v>1.9100000000000001E-4</v>
      </c>
      <c r="N36">
        <f>[2]st05_01_res_age!O16</f>
        <v>9.9700000000000006</v>
      </c>
      <c r="O36">
        <f>[2]st05_01_res_age!P16</f>
        <v>1.97</v>
      </c>
      <c r="P36">
        <f>[2]st05_01_res_age!Q16</f>
        <v>52.5</v>
      </c>
      <c r="Q36">
        <f>[2]st05_01_res_age!R16</f>
        <v>15.2</v>
      </c>
      <c r="R36">
        <f>[2]st05_01_res_age!T16</f>
        <v>4.2100000000000002E-3</v>
      </c>
    </row>
    <row r="37" spans="1:18" x14ac:dyDescent="0.2">
      <c r="A37" t="str">
        <f>[2]st05_01_res_age!A17</f>
        <v>E</v>
      </c>
      <c r="B37" t="str">
        <f>[2]st05_01_res_age!B17</f>
        <v>E</v>
      </c>
      <c r="C37" t="str">
        <f>[2]st05_01_res_age!C17</f>
        <v>age</v>
      </c>
      <c r="D37" t="str">
        <f>[2]st05_01_res_age!D17</f>
        <v>at_vene</v>
      </c>
      <c r="E37" t="str">
        <f>[2]st05_01_res_age!E17</f>
        <v>all</v>
      </c>
      <c r="F37" t="str">
        <f>[2]st05_01_res_age!F17</f>
        <v>full</v>
      </c>
      <c r="G37">
        <f>[2]st05_01_res_age!G17</f>
        <v>1755</v>
      </c>
      <c r="H37" t="str">
        <f>[2]st05_01_res_age!H17</f>
        <v>t</v>
      </c>
      <c r="I37">
        <f>[2]st05_01_res_age!I17</f>
        <v>223</v>
      </c>
      <c r="J37">
        <f>[2]st05_01_res_age!J17</f>
        <v>5.6000000000000001E-2</v>
      </c>
      <c r="K37">
        <f>[2]st05_01_res_age!K17</f>
        <v>4.8500000000000001E-3</v>
      </c>
      <c r="L37">
        <f>[2]st05_01_res_age!L17</f>
        <v>11.55</v>
      </c>
      <c r="M37">
        <f>[2]st05_01_res_age!M17</f>
        <v>3.6899999999999999E-31</v>
      </c>
      <c r="N37">
        <f>[2]st05_01_res_age!O17</f>
        <v>9.2899999999999991</v>
      </c>
      <c r="O37">
        <f>[2]st05_01_res_age!P17</f>
        <v>2.74</v>
      </c>
      <c r="P37">
        <f>[2]st05_01_res_age!Q17</f>
        <v>52.2</v>
      </c>
      <c r="Q37">
        <f>[2]st05_01_res_age!R17</f>
        <v>15.2</v>
      </c>
      <c r="R37">
        <f>[2]st05_01_res_age!T17</f>
        <v>1.5100000000000001E-29</v>
      </c>
    </row>
    <row r="38" spans="1:18" x14ac:dyDescent="0.2">
      <c r="A38" t="str">
        <f>[2]st05_01_res_age!A18</f>
        <v>E00-E07</v>
      </c>
      <c r="B38" t="str">
        <f>[2]st05_01_res_age!B18</f>
        <v>E00-E07 Disorders of thyroid gland</v>
      </c>
      <c r="C38" t="str">
        <f>[2]st05_01_res_age!C18</f>
        <v>age</v>
      </c>
      <c r="D38" t="str">
        <f>[2]st05_01_res_age!D18</f>
        <v>at_vene</v>
      </c>
      <c r="E38" t="str">
        <f>[2]st05_01_res_age!E18</f>
        <v>all</v>
      </c>
      <c r="F38" t="str">
        <f>[2]st05_01_res_age!F18</f>
        <v>full</v>
      </c>
      <c r="G38">
        <f>[2]st05_01_res_age!G18</f>
        <v>1792</v>
      </c>
      <c r="H38" t="str">
        <f>[2]st05_01_res_age!H18</f>
        <v>t</v>
      </c>
      <c r="I38">
        <f>[2]st05_01_res_age!I18</f>
        <v>112</v>
      </c>
      <c r="J38">
        <f>[2]st05_01_res_age!J18</f>
        <v>4.3900000000000002E-2</v>
      </c>
      <c r="K38">
        <f>[2]st05_01_res_age!K18</f>
        <v>6.7099999999999998E-3</v>
      </c>
      <c r="L38">
        <f>[2]st05_01_res_age!L18</f>
        <v>6.54</v>
      </c>
      <c r="M38">
        <f>[2]st05_01_res_age!M18</f>
        <v>3.08E-11</v>
      </c>
      <c r="N38">
        <f>[2]st05_01_res_age!O18</f>
        <v>9.65</v>
      </c>
      <c r="O38">
        <f>[2]st05_01_res_age!P18</f>
        <v>2.41</v>
      </c>
      <c r="P38">
        <f>[2]st05_01_res_age!Q18</f>
        <v>52.4</v>
      </c>
      <c r="Q38">
        <f>[2]st05_01_res_age!R18</f>
        <v>15.2</v>
      </c>
      <c r="R38">
        <f>[2]st05_01_res_age!T18</f>
        <v>9.5400000000000001E-10</v>
      </c>
    </row>
    <row r="39" spans="1:18" x14ac:dyDescent="0.2">
      <c r="A39" t="str">
        <f>[2]st05_01_res_age!A19</f>
        <v>E10-E14</v>
      </c>
      <c r="B39" t="str">
        <f>[2]st05_01_res_age!B19</f>
        <v>E10-E14 Diabetes mellitus</v>
      </c>
      <c r="C39" t="str">
        <f>[2]st05_01_res_age!C19</f>
        <v>age</v>
      </c>
      <c r="D39" t="str">
        <f>[2]st05_01_res_age!D19</f>
        <v>at_vene</v>
      </c>
      <c r="E39" t="str">
        <f>[2]st05_01_res_age!E19</f>
        <v>all</v>
      </c>
      <c r="F39" t="str">
        <f>[2]st05_01_res_age!F19</f>
        <v>full</v>
      </c>
      <c r="G39">
        <f>[2]st05_01_res_age!G19</f>
        <v>1809</v>
      </c>
      <c r="H39" t="str">
        <f>[2]st05_01_res_age!H19</f>
        <v>t</v>
      </c>
      <c r="I39">
        <f>[2]st05_01_res_age!I19</f>
        <v>58</v>
      </c>
      <c r="J39">
        <f>[2]st05_01_res_age!J19</f>
        <v>6.5579999999999999E-2</v>
      </c>
      <c r="K39">
        <f>[2]st05_01_res_age!K19</f>
        <v>9.6799999999999994E-3</v>
      </c>
      <c r="L39">
        <f>[2]st05_01_res_age!L19</f>
        <v>6.7750000000000004</v>
      </c>
      <c r="M39">
        <f>[2]st05_01_res_age!M19</f>
        <v>6.2400000000000001E-12</v>
      </c>
      <c r="N39">
        <f>[2]st05_01_res_age!O19</f>
        <v>9.84</v>
      </c>
      <c r="O39">
        <f>[2]st05_01_res_age!P19</f>
        <v>2.16</v>
      </c>
      <c r="P39">
        <f>[2]st05_01_res_age!Q19</f>
        <v>52.4</v>
      </c>
      <c r="Q39">
        <f>[2]st05_01_res_age!R19</f>
        <v>15.2</v>
      </c>
      <c r="R39">
        <f>[2]st05_01_res_age!T19</f>
        <v>2.0000000000000001E-10</v>
      </c>
    </row>
    <row r="40" spans="1:18" x14ac:dyDescent="0.2">
      <c r="A40" t="str">
        <f>[2]st05_01_res_age!A20</f>
        <v>E15-E16</v>
      </c>
      <c r="B40" t="str">
        <f>[2]st05_01_res_age!B20</f>
        <v>E15-E16 Other disorders of glucose regulation and pancreatic internal secretion</v>
      </c>
      <c r="C40" t="str">
        <f>[2]st05_01_res_age!C20</f>
        <v>age</v>
      </c>
      <c r="D40" t="str">
        <f>[2]st05_01_res_age!D20</f>
        <v>at_vene</v>
      </c>
      <c r="E40" t="str">
        <f>[2]st05_01_res_age!E20</f>
        <v>all</v>
      </c>
      <c r="F40" t="str">
        <f>[2]st05_01_res_age!F20</f>
        <v>full</v>
      </c>
      <c r="G40">
        <f>[2]st05_01_res_age!G20</f>
        <v>1827</v>
      </c>
      <c r="H40" t="str">
        <f>[2]st05_01_res_age!H20</f>
        <v>t</v>
      </c>
      <c r="I40">
        <f>[2]st05_01_res_age!I20</f>
        <v>4</v>
      </c>
      <c r="J40">
        <f>[2]st05_01_res_age!J20</f>
        <v>0.13539999999999999</v>
      </c>
      <c r="K40">
        <f>[2]st05_01_res_age!K20</f>
        <v>4.5199999999999997E-2</v>
      </c>
      <c r="L40">
        <f>[2]st05_01_res_age!L20</f>
        <v>2.996</v>
      </c>
      <c r="M40">
        <f>[2]st05_01_res_age!M20</f>
        <v>1.3699999999999999E-3</v>
      </c>
      <c r="N40">
        <f>[2]st05_01_res_age!O20</f>
        <v>10</v>
      </c>
      <c r="O40">
        <f>[2]st05_01_res_age!P20</f>
        <v>1.92</v>
      </c>
      <c r="P40">
        <f>[2]st05_01_res_age!Q20</f>
        <v>52.5</v>
      </c>
      <c r="Q40">
        <f>[2]st05_01_res_age!R20</f>
        <v>15.2</v>
      </c>
      <c r="R40">
        <f>[2]st05_01_res_age!T20</f>
        <v>2.3099999999999999E-2</v>
      </c>
    </row>
    <row r="41" spans="1:18" x14ac:dyDescent="0.2">
      <c r="A41" t="str">
        <f>[2]st05_01_res_age!A21</f>
        <v>E20-E35</v>
      </c>
      <c r="B41" t="str">
        <f>[2]st05_01_res_age!B21</f>
        <v>E20-E35 Disorders of other endocrine glands</v>
      </c>
      <c r="C41" t="str">
        <f>[2]st05_01_res_age!C21</f>
        <v>age</v>
      </c>
      <c r="D41" t="str">
        <f>[2]st05_01_res_age!D21</f>
        <v>at_vene</v>
      </c>
      <c r="E41" t="str">
        <f>[2]st05_01_res_age!E21</f>
        <v>all</v>
      </c>
      <c r="F41" t="str">
        <f>[2]st05_01_res_age!F21</f>
        <v>full</v>
      </c>
      <c r="G41">
        <f>[2]st05_01_res_age!G21</f>
        <v>1827</v>
      </c>
      <c r="H41" t="str">
        <f>[2]st05_01_res_age!H21</f>
        <v>t</v>
      </c>
      <c r="I41">
        <f>[2]st05_01_res_age!I21</f>
        <v>4</v>
      </c>
      <c r="J41">
        <f>[2]st05_01_res_age!J21</f>
        <v>5.6189999999999997E-2</v>
      </c>
      <c r="K41">
        <f>[2]st05_01_res_age!K21</f>
        <v>3.7100000000000001E-2</v>
      </c>
      <c r="L41">
        <f>[2]st05_01_res_age!L21</f>
        <v>1.516</v>
      </c>
      <c r="M41">
        <f>[2]st05_01_res_age!M21</f>
        <v>6.4799999999999996E-2</v>
      </c>
      <c r="N41">
        <f>[2]st05_01_res_age!O21</f>
        <v>10</v>
      </c>
      <c r="O41">
        <f>[2]st05_01_res_age!P21</f>
        <v>1.92</v>
      </c>
      <c r="P41">
        <f>[2]st05_01_res_age!Q21</f>
        <v>52.5</v>
      </c>
      <c r="Q41">
        <f>[2]st05_01_res_age!R21</f>
        <v>15.2</v>
      </c>
      <c r="R41">
        <f>[2]st05_01_res_age!T21</f>
        <v>0.443</v>
      </c>
    </row>
    <row r="42" spans="1:18" x14ac:dyDescent="0.2">
      <c r="A42" t="str">
        <f>[2]st05_01_res_age!A22</f>
        <v>E50-E64</v>
      </c>
      <c r="B42" t="str">
        <f>[2]st05_01_res_age!B22</f>
        <v>E50-E64 Other nutritional deficiencies</v>
      </c>
      <c r="C42" t="str">
        <f>[2]st05_01_res_age!C22</f>
        <v>age</v>
      </c>
      <c r="D42" t="str">
        <f>[2]st05_01_res_age!D22</f>
        <v>at_vene</v>
      </c>
      <c r="E42" t="str">
        <f>[2]st05_01_res_age!E22</f>
        <v>all</v>
      </c>
      <c r="F42" t="str">
        <f>[2]st05_01_res_age!F22</f>
        <v>full</v>
      </c>
      <c r="G42">
        <f>[2]st05_01_res_age!G22</f>
        <v>1828</v>
      </c>
      <c r="H42" t="str">
        <f>[2]st05_01_res_age!H22</f>
        <v>t</v>
      </c>
      <c r="I42">
        <f>[2]st05_01_res_age!I22</f>
        <v>10</v>
      </c>
      <c r="J42">
        <f>[2]st05_01_res_age!J22</f>
        <v>7.5719999999999996E-2</v>
      </c>
      <c r="K42">
        <f>[2]st05_01_res_age!K22</f>
        <v>2.4400000000000002E-2</v>
      </c>
      <c r="L42">
        <f>[2]st05_01_res_age!L22</f>
        <v>3.097</v>
      </c>
      <c r="M42">
        <f>[2]st05_01_res_age!M22</f>
        <v>9.77E-4</v>
      </c>
      <c r="N42">
        <f>[2]st05_01_res_age!O22</f>
        <v>9.99</v>
      </c>
      <c r="O42">
        <f>[2]st05_01_res_age!P22</f>
        <v>1.93</v>
      </c>
      <c r="P42">
        <f>[2]st05_01_res_age!Q22</f>
        <v>52.5</v>
      </c>
      <c r="Q42">
        <f>[2]st05_01_res_age!R22</f>
        <v>15.2</v>
      </c>
      <c r="R42">
        <f>[2]st05_01_res_age!T22</f>
        <v>1.8599999999999998E-2</v>
      </c>
    </row>
    <row r="43" spans="1:18" x14ac:dyDescent="0.2">
      <c r="A43" t="str">
        <f>[2]st05_01_res_age!A23</f>
        <v>E65-E68</v>
      </c>
      <c r="B43" t="str">
        <f>[2]st05_01_res_age!B23</f>
        <v>E65-E68 Obesity and other hyperalimentation</v>
      </c>
      <c r="C43" t="str">
        <f>[2]st05_01_res_age!C23</f>
        <v>age</v>
      </c>
      <c r="D43" t="str">
        <f>[2]st05_01_res_age!D23</f>
        <v>at_vene</v>
      </c>
      <c r="E43" t="str">
        <f>[2]st05_01_res_age!E23</f>
        <v>all</v>
      </c>
      <c r="F43" t="str">
        <f>[2]st05_01_res_age!F23</f>
        <v>full</v>
      </c>
      <c r="G43">
        <f>[2]st05_01_res_age!G23</f>
        <v>1825</v>
      </c>
      <c r="H43" t="str">
        <f>[2]st05_01_res_age!H23</f>
        <v>t</v>
      </c>
      <c r="I43">
        <f>[2]st05_01_res_age!I23</f>
        <v>23</v>
      </c>
      <c r="J43">
        <f>[2]st05_01_res_age!J23</f>
        <v>3.227E-2</v>
      </c>
      <c r="K43">
        <f>[2]st05_01_res_age!K23</f>
        <v>1.43E-2</v>
      </c>
      <c r="L43">
        <f>[2]st05_01_res_age!L23</f>
        <v>2.2530000000000001</v>
      </c>
      <c r="M43">
        <f>[2]st05_01_res_age!M23</f>
        <v>1.21E-2</v>
      </c>
      <c r="N43">
        <f>[2]st05_01_res_age!O23</f>
        <v>9.9600000000000009</v>
      </c>
      <c r="O43">
        <f>[2]st05_01_res_age!P23</f>
        <v>2</v>
      </c>
      <c r="P43">
        <f>[2]st05_01_res_age!Q23</f>
        <v>52.5</v>
      </c>
      <c r="Q43">
        <f>[2]st05_01_res_age!R23</f>
        <v>15.2</v>
      </c>
      <c r="R43">
        <f>[2]st05_01_res_age!T23</f>
        <v>0.121</v>
      </c>
    </row>
    <row r="44" spans="1:18" x14ac:dyDescent="0.2">
      <c r="A44" t="str">
        <f>[2]st05_01_res_age!A24</f>
        <v>E70-E90</v>
      </c>
      <c r="B44" t="str">
        <f>[2]st05_01_res_age!B24</f>
        <v>E70-E90 Metabolic disorders</v>
      </c>
      <c r="C44" t="str">
        <f>[2]st05_01_res_age!C24</f>
        <v>age</v>
      </c>
      <c r="D44" t="str">
        <f>[2]st05_01_res_age!D24</f>
        <v>at_vene</v>
      </c>
      <c r="E44" t="str">
        <f>[2]st05_01_res_age!E24</f>
        <v>all</v>
      </c>
      <c r="F44" t="str">
        <f>[2]st05_01_res_age!F24</f>
        <v>full</v>
      </c>
      <c r="G44">
        <f>[2]st05_01_res_age!G24</f>
        <v>1805</v>
      </c>
      <c r="H44" t="str">
        <f>[2]st05_01_res_age!H24</f>
        <v>t</v>
      </c>
      <c r="I44">
        <f>[2]st05_01_res_age!I24</f>
        <v>68</v>
      </c>
      <c r="J44">
        <f>[2]st05_01_res_age!J24</f>
        <v>7.4200000000000002E-2</v>
      </c>
      <c r="K44">
        <f>[2]st05_01_res_age!K24</f>
        <v>9.2999999999999992E-3</v>
      </c>
      <c r="L44">
        <f>[2]st05_01_res_age!L24</f>
        <v>7.9790000000000001</v>
      </c>
      <c r="M44">
        <f>[2]st05_01_res_age!M24</f>
        <v>7.3799999999999996E-16</v>
      </c>
      <c r="N44">
        <f>[2]st05_01_res_age!O24</f>
        <v>9.81</v>
      </c>
      <c r="O44">
        <f>[2]st05_01_res_age!P24</f>
        <v>2.17</v>
      </c>
      <c r="P44">
        <f>[2]st05_01_res_age!Q24</f>
        <v>52.4</v>
      </c>
      <c r="Q44">
        <f>[2]st05_01_res_age!R24</f>
        <v>15.2</v>
      </c>
      <c r="R44">
        <f>[2]st05_01_res_age!T24</f>
        <v>2.7300000000000001E-14</v>
      </c>
    </row>
    <row r="45" spans="1:18" x14ac:dyDescent="0.2">
      <c r="A45" t="str">
        <f>[2]st05_01_res_age!A25</f>
        <v>I</v>
      </c>
      <c r="B45" t="str">
        <f>[2]st05_01_res_age!B25</f>
        <v>I</v>
      </c>
      <c r="C45" t="str">
        <f>[2]st05_01_res_age!C25</f>
        <v>age</v>
      </c>
      <c r="D45" t="str">
        <f>[2]st05_01_res_age!D25</f>
        <v>at_vene</v>
      </c>
      <c r="E45" t="str">
        <f>[2]st05_01_res_age!E25</f>
        <v>all</v>
      </c>
      <c r="F45" t="str">
        <f>[2]st05_01_res_age!F25</f>
        <v>full</v>
      </c>
      <c r="G45">
        <f>[2]st05_01_res_age!G25</f>
        <v>1625</v>
      </c>
      <c r="H45" t="str">
        <f>[2]st05_01_res_age!H25</f>
        <v>t</v>
      </c>
      <c r="I45">
        <f>[2]st05_01_res_age!I25</f>
        <v>377</v>
      </c>
      <c r="J45">
        <f>[2]st05_01_res_age!J25</f>
        <v>5.9089999999999997E-2</v>
      </c>
      <c r="K45">
        <f>[2]st05_01_res_age!K25</f>
        <v>3.79E-3</v>
      </c>
      <c r="L45">
        <f>[2]st05_01_res_age!L25</f>
        <v>15.606999999999999</v>
      </c>
      <c r="M45">
        <f>[2]st05_01_res_age!M25</f>
        <v>3.2400000000000001E-55</v>
      </c>
      <c r="N45">
        <f>[2]st05_01_res_age!O25</f>
        <v>8.6999999999999993</v>
      </c>
      <c r="O45">
        <f>[2]st05_01_res_age!P25</f>
        <v>3.09</v>
      </c>
      <c r="P45">
        <f>[2]st05_01_res_age!Q25</f>
        <v>51.2</v>
      </c>
      <c r="Q45">
        <f>[2]st05_01_res_age!R25</f>
        <v>15</v>
      </c>
      <c r="R45">
        <f>[2]st05_01_res_age!T25</f>
        <v>1.3899999999999999E-53</v>
      </c>
    </row>
    <row r="46" spans="1:18" x14ac:dyDescent="0.2">
      <c r="A46" t="str">
        <f>[2]st05_01_res_age!A26</f>
        <v>I05-I09</v>
      </c>
      <c r="B46" t="str">
        <f>[2]st05_01_res_age!B26</f>
        <v>I05-I09 Chronic rheumatic heart diseases</v>
      </c>
      <c r="C46" t="str">
        <f>[2]st05_01_res_age!C26</f>
        <v>age</v>
      </c>
      <c r="D46" t="str">
        <f>[2]st05_01_res_age!D26</f>
        <v>at_vene</v>
      </c>
      <c r="E46" t="str">
        <f>[2]st05_01_res_age!E26</f>
        <v>all</v>
      </c>
      <c r="F46" t="str">
        <f>[2]st05_01_res_age!F26</f>
        <v>full</v>
      </c>
      <c r="G46">
        <f>[2]st05_01_res_age!G26</f>
        <v>1827</v>
      </c>
      <c r="H46" t="str">
        <f>[2]st05_01_res_age!H26</f>
        <v>t</v>
      </c>
      <c r="I46">
        <f>[2]st05_01_res_age!I26</f>
        <v>15</v>
      </c>
      <c r="J46">
        <f>[2]st05_01_res_age!J26</f>
        <v>7.8850000000000003E-2</v>
      </c>
      <c r="K46">
        <f>[2]st05_01_res_age!K26</f>
        <v>1.9199999999999998E-2</v>
      </c>
      <c r="L46">
        <f>[2]st05_01_res_age!L26</f>
        <v>4.1059999999999999</v>
      </c>
      <c r="M46">
        <f>[2]st05_01_res_age!M26</f>
        <v>2.0100000000000001E-5</v>
      </c>
      <c r="N46">
        <f>[2]st05_01_res_age!O26</f>
        <v>9.98</v>
      </c>
      <c r="O46">
        <f>[2]st05_01_res_age!P26</f>
        <v>1.93</v>
      </c>
      <c r="P46">
        <f>[2]st05_01_res_age!Q26</f>
        <v>52.5</v>
      </c>
      <c r="Q46">
        <f>[2]st05_01_res_age!R26</f>
        <v>15.2</v>
      </c>
      <c r="R46">
        <f>[2]st05_01_res_age!T26</f>
        <v>5.4299999999999997E-4</v>
      </c>
    </row>
    <row r="47" spans="1:18" x14ac:dyDescent="0.2">
      <c r="A47" t="str">
        <f>[2]st05_01_res_age!A27</f>
        <v>I10-I15</v>
      </c>
      <c r="B47" t="str">
        <f>[2]st05_01_res_age!B27</f>
        <v>I10-I15 Hypertensive diseases</v>
      </c>
      <c r="C47" t="str">
        <f>[2]st05_01_res_age!C27</f>
        <v>age</v>
      </c>
      <c r="D47" t="str">
        <f>[2]st05_01_res_age!D27</f>
        <v>at_vene</v>
      </c>
      <c r="E47" t="str">
        <f>[2]st05_01_res_age!E27</f>
        <v>all</v>
      </c>
      <c r="F47" t="str">
        <f>[2]st05_01_res_age!F27</f>
        <v>full</v>
      </c>
      <c r="G47">
        <f>[2]st05_01_res_age!G27</f>
        <v>1734</v>
      </c>
      <c r="H47" t="str">
        <f>[2]st05_01_res_age!H27</f>
        <v>t</v>
      </c>
      <c r="I47">
        <f>[2]st05_01_res_age!I27</f>
        <v>261</v>
      </c>
      <c r="J47">
        <f>[2]st05_01_res_age!J27</f>
        <v>7.1300000000000002E-2</v>
      </c>
      <c r="K47">
        <f>[2]st05_01_res_age!K27</f>
        <v>4.5599999999999998E-3</v>
      </c>
      <c r="L47">
        <f>[2]st05_01_res_age!L27</f>
        <v>15.644</v>
      </c>
      <c r="M47">
        <f>[2]st05_01_res_age!M27</f>
        <v>1.8199999999999998E-55</v>
      </c>
      <c r="N47">
        <f>[2]st05_01_res_age!O27</f>
        <v>9.1300000000000008</v>
      </c>
      <c r="O47">
        <f>[2]st05_01_res_age!P27</f>
        <v>2.81</v>
      </c>
      <c r="P47">
        <f>[2]st05_01_res_age!Q27</f>
        <v>51.7</v>
      </c>
      <c r="Q47">
        <f>[2]st05_01_res_age!R27</f>
        <v>15</v>
      </c>
      <c r="R47">
        <f>[2]st05_01_res_age!T27</f>
        <v>8.01E-54</v>
      </c>
    </row>
    <row r="48" spans="1:18" x14ac:dyDescent="0.2">
      <c r="A48" t="str">
        <f>[2]st05_01_res_age!A28</f>
        <v>I20-I25</v>
      </c>
      <c r="B48" t="str">
        <f>[2]st05_01_res_age!B28</f>
        <v>I20-I25 Ischaemic heart diseases</v>
      </c>
      <c r="C48" t="str">
        <f>[2]st05_01_res_age!C28</f>
        <v>age</v>
      </c>
      <c r="D48" t="str">
        <f>[2]st05_01_res_age!D28</f>
        <v>at_vene</v>
      </c>
      <c r="E48" t="str">
        <f>[2]st05_01_res_age!E28</f>
        <v>all</v>
      </c>
      <c r="F48" t="str">
        <f>[2]st05_01_res_age!F28</f>
        <v>full</v>
      </c>
      <c r="G48">
        <f>[2]st05_01_res_age!G28</f>
        <v>1787</v>
      </c>
      <c r="H48" t="str">
        <f>[2]st05_01_res_age!H28</f>
        <v>t</v>
      </c>
      <c r="I48">
        <f>[2]st05_01_res_age!I28</f>
        <v>108</v>
      </c>
      <c r="J48">
        <f>[2]st05_01_res_age!J28</f>
        <v>7.7100000000000002E-2</v>
      </c>
      <c r="K48">
        <f>[2]st05_01_res_age!K28</f>
        <v>7.5199999999999998E-3</v>
      </c>
      <c r="L48">
        <f>[2]st05_01_res_age!L28</f>
        <v>10.260999999999999</v>
      </c>
      <c r="M48">
        <f>[2]st05_01_res_age!M28</f>
        <v>5.2799999999999997E-25</v>
      </c>
      <c r="N48">
        <f>[2]st05_01_res_age!O28</f>
        <v>9.65</v>
      </c>
      <c r="O48">
        <f>[2]st05_01_res_age!P28</f>
        <v>2.37</v>
      </c>
      <c r="P48">
        <f>[2]st05_01_res_age!Q28</f>
        <v>52.2</v>
      </c>
      <c r="Q48">
        <f>[2]st05_01_res_age!R28</f>
        <v>15.1</v>
      </c>
      <c r="R48">
        <f>[2]st05_01_res_age!T28</f>
        <v>2.0599999999999999E-23</v>
      </c>
    </row>
    <row r="49" spans="1:18" x14ac:dyDescent="0.2">
      <c r="A49" t="str">
        <f>[2]st05_01_res_age!A29</f>
        <v>I26-I28</v>
      </c>
      <c r="B49" t="str">
        <f>[2]st05_01_res_age!B29</f>
        <v>I26-I28 Pulmonary heart disease and diseases of pulmonary circulation</v>
      </c>
      <c r="C49" t="str">
        <f>[2]st05_01_res_age!C29</f>
        <v>age</v>
      </c>
      <c r="D49" t="str">
        <f>[2]st05_01_res_age!D29</f>
        <v>at_vene</v>
      </c>
      <c r="E49" t="str">
        <f>[2]st05_01_res_age!E29</f>
        <v>all</v>
      </c>
      <c r="F49" t="str">
        <f>[2]st05_01_res_age!F29</f>
        <v>full</v>
      </c>
      <c r="G49">
        <f>[2]st05_01_res_age!G29</f>
        <v>1826</v>
      </c>
      <c r="H49" t="str">
        <f>[2]st05_01_res_age!H29</f>
        <v>t</v>
      </c>
      <c r="I49">
        <f>[2]st05_01_res_age!I29</f>
        <v>18</v>
      </c>
      <c r="J49">
        <f>[2]st05_01_res_age!J29</f>
        <v>4.3839999999999997E-2</v>
      </c>
      <c r="K49">
        <f>[2]st05_01_res_age!K29</f>
        <v>1.6799999999999999E-2</v>
      </c>
      <c r="L49">
        <f>[2]st05_01_res_age!L29</f>
        <v>2.6160000000000001</v>
      </c>
      <c r="M49">
        <f>[2]st05_01_res_age!M29</f>
        <v>4.4400000000000004E-3</v>
      </c>
      <c r="N49">
        <f>[2]st05_01_res_age!O29</f>
        <v>9.9700000000000006</v>
      </c>
      <c r="O49">
        <f>[2]st05_01_res_age!P29</f>
        <v>1.94</v>
      </c>
      <c r="P49">
        <f>[2]st05_01_res_age!Q29</f>
        <v>52.5</v>
      </c>
      <c r="Q49">
        <f>[2]st05_01_res_age!R29</f>
        <v>15.2</v>
      </c>
      <c r="R49">
        <f>[2]st05_01_res_age!T29</f>
        <v>6.2199999999999998E-2</v>
      </c>
    </row>
    <row r="50" spans="1:18" x14ac:dyDescent="0.2">
      <c r="A50" t="str">
        <f>[2]st05_01_res_age!A30</f>
        <v>I30-I52</v>
      </c>
      <c r="B50" t="str">
        <f>[2]st05_01_res_age!B30</f>
        <v>I30-I52 Other forms of heart disease</v>
      </c>
      <c r="C50" t="str">
        <f>[2]st05_01_res_age!C30</f>
        <v>age</v>
      </c>
      <c r="D50" t="str">
        <f>[2]st05_01_res_age!D30</f>
        <v>at_vene</v>
      </c>
      <c r="E50" t="str">
        <f>[2]st05_01_res_age!E30</f>
        <v>all</v>
      </c>
      <c r="F50" t="str">
        <f>[2]st05_01_res_age!F30</f>
        <v>full</v>
      </c>
      <c r="G50">
        <f>[2]st05_01_res_age!G30</f>
        <v>1796</v>
      </c>
      <c r="H50" t="str">
        <f>[2]st05_01_res_age!H30</f>
        <v>t</v>
      </c>
      <c r="I50">
        <f>[2]st05_01_res_age!I30</f>
        <v>135</v>
      </c>
      <c r="J50">
        <f>[2]st05_01_res_age!J30</f>
        <v>7.3300000000000004E-2</v>
      </c>
      <c r="K50">
        <f>[2]st05_01_res_age!K30</f>
        <v>6.3899999999999998E-3</v>
      </c>
      <c r="L50">
        <f>[2]st05_01_res_age!L30</f>
        <v>11.475</v>
      </c>
      <c r="M50">
        <f>[2]st05_01_res_age!M30</f>
        <v>8.8100000000000007E-31</v>
      </c>
      <c r="N50">
        <f>[2]st05_01_res_age!O30</f>
        <v>9.65</v>
      </c>
      <c r="O50">
        <f>[2]st05_01_res_age!P30</f>
        <v>2.29</v>
      </c>
      <c r="P50">
        <f>[2]st05_01_res_age!Q30</f>
        <v>52.3</v>
      </c>
      <c r="Q50">
        <f>[2]st05_01_res_age!R30</f>
        <v>15.1</v>
      </c>
      <c r="R50">
        <f>[2]st05_01_res_age!T30</f>
        <v>3.5199999999999997E-29</v>
      </c>
    </row>
    <row r="51" spans="1:18" x14ac:dyDescent="0.2">
      <c r="A51" t="str">
        <f>[2]st05_01_res_age!A31</f>
        <v>I60-I69</v>
      </c>
      <c r="B51" t="str">
        <f>[2]st05_01_res_age!B31</f>
        <v>I60-I69 Cerebrovascular diseases</v>
      </c>
      <c r="C51" t="str">
        <f>[2]st05_01_res_age!C31</f>
        <v>age</v>
      </c>
      <c r="D51" t="str">
        <f>[2]st05_01_res_age!D31</f>
        <v>at_vene</v>
      </c>
      <c r="E51" t="str">
        <f>[2]st05_01_res_age!E31</f>
        <v>all</v>
      </c>
      <c r="F51" t="str">
        <f>[2]st05_01_res_age!F31</f>
        <v>full</v>
      </c>
      <c r="G51">
        <f>[2]st05_01_res_age!G31</f>
        <v>1822</v>
      </c>
      <c r="H51" t="str">
        <f>[2]st05_01_res_age!H31</f>
        <v>t</v>
      </c>
      <c r="I51">
        <f>[2]st05_01_res_age!I31</f>
        <v>39</v>
      </c>
      <c r="J51">
        <f>[2]st05_01_res_age!J31</f>
        <v>8.6199999999999999E-2</v>
      </c>
      <c r="K51">
        <f>[2]st05_01_res_age!K31</f>
        <v>1.2500000000000001E-2</v>
      </c>
      <c r="L51">
        <f>[2]st05_01_res_age!L31</f>
        <v>6.88</v>
      </c>
      <c r="M51">
        <f>[2]st05_01_res_age!M31</f>
        <v>2.99E-12</v>
      </c>
      <c r="N51">
        <f>[2]st05_01_res_age!O31</f>
        <v>9.93</v>
      </c>
      <c r="O51">
        <f>[2]st05_01_res_age!P31</f>
        <v>2.0099999999999998</v>
      </c>
      <c r="P51">
        <f>[2]st05_01_res_age!Q31</f>
        <v>52.5</v>
      </c>
      <c r="Q51">
        <f>[2]st05_01_res_age!R31</f>
        <v>15.2</v>
      </c>
      <c r="R51">
        <f>[2]st05_01_res_age!T31</f>
        <v>9.8799999999999997E-11</v>
      </c>
    </row>
    <row r="52" spans="1:18" x14ac:dyDescent="0.2">
      <c r="A52" t="str">
        <f>[2]st05_01_res_age!A32</f>
        <v>I70-I79</v>
      </c>
      <c r="B52" t="str">
        <f>[2]st05_01_res_age!B32</f>
        <v>I70-I79 Diseases of arteries, arterioles and capillaries</v>
      </c>
      <c r="C52" t="str">
        <f>[2]st05_01_res_age!C32</f>
        <v>age</v>
      </c>
      <c r="D52" t="str">
        <f>[2]st05_01_res_age!D32</f>
        <v>at_vene</v>
      </c>
      <c r="E52" t="str">
        <f>[2]st05_01_res_age!E32</f>
        <v>all</v>
      </c>
      <c r="F52" t="str">
        <f>[2]st05_01_res_age!F32</f>
        <v>full</v>
      </c>
      <c r="G52">
        <f>[2]st05_01_res_age!G32</f>
        <v>1818</v>
      </c>
      <c r="H52" t="str">
        <f>[2]st05_01_res_age!H32</f>
        <v>t</v>
      </c>
      <c r="I52">
        <f>[2]st05_01_res_age!I32</f>
        <v>24</v>
      </c>
      <c r="J52">
        <f>[2]st05_01_res_age!J32</f>
        <v>5.2900000000000003E-2</v>
      </c>
      <c r="K52">
        <f>[2]st05_01_res_age!K32</f>
        <v>1.47E-2</v>
      </c>
      <c r="L52">
        <f>[2]st05_01_res_age!L32</f>
        <v>3.5960000000000001</v>
      </c>
      <c r="M52">
        <f>[2]st05_01_res_age!M32</f>
        <v>1.6200000000000001E-4</v>
      </c>
      <c r="N52">
        <f>[2]st05_01_res_age!O32</f>
        <v>9.94</v>
      </c>
      <c r="O52">
        <f>[2]st05_01_res_age!P32</f>
        <v>2</v>
      </c>
      <c r="P52">
        <f>[2]st05_01_res_age!Q32</f>
        <v>52.5</v>
      </c>
      <c r="Q52">
        <f>[2]st05_01_res_age!R32</f>
        <v>15.2</v>
      </c>
      <c r="R52">
        <f>[2]st05_01_res_age!T32</f>
        <v>3.7200000000000002E-3</v>
      </c>
    </row>
    <row r="53" spans="1:18" x14ac:dyDescent="0.2">
      <c r="A53" t="str">
        <f>[2]st05_01_res_age!A33</f>
        <v>I80-I89</v>
      </c>
      <c r="B53" t="str">
        <f>[2]st05_01_res_age!B33</f>
        <v>I80-I89 Diseases of veins, lymphatic vessels and lymph nodes, not elsewhere classified</v>
      </c>
      <c r="C53" t="str">
        <f>[2]st05_01_res_age!C33</f>
        <v>age</v>
      </c>
      <c r="D53" t="str">
        <f>[2]st05_01_res_age!D33</f>
        <v>at_vene</v>
      </c>
      <c r="E53" t="str">
        <f>[2]st05_01_res_age!E33</f>
        <v>all</v>
      </c>
      <c r="F53" t="str">
        <f>[2]st05_01_res_age!F33</f>
        <v>full</v>
      </c>
      <c r="G53">
        <f>[2]st05_01_res_age!G33</f>
        <v>1757</v>
      </c>
      <c r="H53" t="str">
        <f>[2]st05_01_res_age!H33</f>
        <v>t</v>
      </c>
      <c r="I53">
        <f>[2]st05_01_res_age!I33</f>
        <v>92</v>
      </c>
      <c r="J53">
        <f>[2]st05_01_res_age!J33</f>
        <v>1.1050000000000001E-2</v>
      </c>
      <c r="K53">
        <f>[2]st05_01_res_age!K33</f>
        <v>6.8599999999999998E-3</v>
      </c>
      <c r="L53">
        <f>[2]st05_01_res_age!L33</f>
        <v>1.6120000000000001</v>
      </c>
      <c r="M53">
        <f>[2]st05_01_res_age!M33</f>
        <v>5.3400000000000003E-2</v>
      </c>
      <c r="N53">
        <f>[2]st05_01_res_age!O33</f>
        <v>9.7100000000000009</v>
      </c>
      <c r="O53">
        <f>[2]st05_01_res_age!P33</f>
        <v>2.3199999999999998</v>
      </c>
      <c r="P53">
        <f>[2]st05_01_res_age!Q33</f>
        <v>52.3</v>
      </c>
      <c r="Q53">
        <f>[2]st05_01_res_age!R33</f>
        <v>15.3</v>
      </c>
      <c r="R53">
        <f>[2]st05_01_res_age!T33</f>
        <v>0.42699999999999999</v>
      </c>
    </row>
    <row r="54" spans="1:18" x14ac:dyDescent="0.2">
      <c r="A54" t="str">
        <f>[2]st05_01_res_age!A34</f>
        <v>I95-I99</v>
      </c>
      <c r="B54" t="str">
        <f>[2]st05_01_res_age!B34</f>
        <v>I95-I99 Other and unspecified disorders of the circulatory system</v>
      </c>
      <c r="C54" t="str">
        <f>[2]st05_01_res_age!C34</f>
        <v>age</v>
      </c>
      <c r="D54" t="str">
        <f>[2]st05_01_res_age!D34</f>
        <v>at_vene</v>
      </c>
      <c r="E54" t="str">
        <f>[2]st05_01_res_age!E34</f>
        <v>all</v>
      </c>
      <c r="F54" t="str">
        <f>[2]st05_01_res_age!F34</f>
        <v>full</v>
      </c>
      <c r="G54">
        <f>[2]st05_01_res_age!G34</f>
        <v>1826</v>
      </c>
      <c r="H54" t="str">
        <f>[2]st05_01_res_age!H34</f>
        <v>t</v>
      </c>
      <c r="I54">
        <f>[2]st05_01_res_age!I34</f>
        <v>24</v>
      </c>
      <c r="J54">
        <f>[2]st05_01_res_age!J34</f>
        <v>8.1850000000000006E-2</v>
      </c>
      <c r="K54">
        <f>[2]st05_01_res_age!K34</f>
        <v>1.5800000000000002E-2</v>
      </c>
      <c r="L54">
        <f>[2]st05_01_res_age!L34</f>
        <v>5.1760000000000002</v>
      </c>
      <c r="M54">
        <f>[2]st05_01_res_age!M34</f>
        <v>1.1300000000000001E-7</v>
      </c>
      <c r="N54">
        <f>[2]st05_01_res_age!O34</f>
        <v>9.9700000000000006</v>
      </c>
      <c r="O54">
        <f>[2]st05_01_res_age!P34</f>
        <v>1.94</v>
      </c>
      <c r="P54">
        <f>[2]st05_01_res_age!Q34</f>
        <v>52.5</v>
      </c>
      <c r="Q54">
        <f>[2]st05_01_res_age!R34</f>
        <v>15.2</v>
      </c>
      <c r="R54">
        <f>[2]st05_01_res_age!T34</f>
        <v>3.4000000000000001E-6</v>
      </c>
    </row>
    <row r="55" spans="1:18" x14ac:dyDescent="0.2">
      <c r="A55" t="str">
        <f>[2]st05_01_res_age!A35</f>
        <v>J</v>
      </c>
      <c r="B55" t="str">
        <f>[2]st05_01_res_age!B35</f>
        <v>J</v>
      </c>
      <c r="C55" t="str">
        <f>[2]st05_01_res_age!C35</f>
        <v>age</v>
      </c>
      <c r="D55" t="str">
        <f>[2]st05_01_res_age!D35</f>
        <v>at_vene</v>
      </c>
      <c r="E55" t="str">
        <f>[2]st05_01_res_age!E35</f>
        <v>all</v>
      </c>
      <c r="F55" t="str">
        <f>[2]st05_01_res_age!F35</f>
        <v>full</v>
      </c>
      <c r="G55">
        <f>[2]st05_01_res_age!G35</f>
        <v>1747</v>
      </c>
      <c r="H55" t="str">
        <f>[2]st05_01_res_age!H35</f>
        <v>t</v>
      </c>
      <c r="I55">
        <f>[2]st05_01_res_age!I35</f>
        <v>205</v>
      </c>
      <c r="J55">
        <f>[2]st05_01_res_age!J35</f>
        <v>3.7010000000000001E-2</v>
      </c>
      <c r="K55">
        <f>[2]st05_01_res_age!K35</f>
        <v>4.9100000000000003E-3</v>
      </c>
      <c r="L55">
        <f>[2]st05_01_res_age!L35</f>
        <v>7.5380000000000003</v>
      </c>
      <c r="M55">
        <f>[2]st05_01_res_age!M35</f>
        <v>2.3900000000000001E-14</v>
      </c>
      <c r="N55">
        <f>[2]st05_01_res_age!O35</f>
        <v>9.4</v>
      </c>
      <c r="O55">
        <f>[2]st05_01_res_age!P35</f>
        <v>2.58</v>
      </c>
      <c r="P55">
        <f>[2]st05_01_res_age!Q35</f>
        <v>52.4</v>
      </c>
      <c r="Q55">
        <f>[2]st05_01_res_age!R35</f>
        <v>15.2</v>
      </c>
      <c r="R55">
        <f>[2]st05_01_res_age!T35</f>
        <v>8.6099999999999997E-13</v>
      </c>
    </row>
    <row r="56" spans="1:18" x14ac:dyDescent="0.2">
      <c r="A56" t="str">
        <f>[2]st05_01_res_age!A36</f>
        <v>J00-J06</v>
      </c>
      <c r="B56" t="str">
        <f>[2]st05_01_res_age!B36</f>
        <v>J00-J06 Acute respiratory infections</v>
      </c>
      <c r="C56" t="str">
        <f>[2]st05_01_res_age!C36</f>
        <v>age</v>
      </c>
      <c r="D56" t="str">
        <f>[2]st05_01_res_age!D36</f>
        <v>at_vene</v>
      </c>
      <c r="E56" t="str">
        <f>[2]st05_01_res_age!E36</f>
        <v>all</v>
      </c>
      <c r="F56" t="str">
        <f>[2]st05_01_res_age!F36</f>
        <v>full</v>
      </c>
      <c r="G56">
        <f>[2]st05_01_res_age!G36</f>
        <v>1822</v>
      </c>
      <c r="H56" t="str">
        <f>[2]st05_01_res_age!H36</f>
        <v>t</v>
      </c>
      <c r="I56">
        <f>[2]st05_01_res_age!I36</f>
        <v>15</v>
      </c>
      <c r="J56">
        <f>[2]st05_01_res_age!J36</f>
        <v>-2.5440000000000001E-2</v>
      </c>
      <c r="K56">
        <f>[2]st05_01_res_age!K36</f>
        <v>1.6899999999999998E-2</v>
      </c>
      <c r="L56">
        <f>[2]st05_01_res_age!L36</f>
        <v>-1.5049999999999999</v>
      </c>
      <c r="M56">
        <f>[2]st05_01_res_age!M36</f>
        <v>0.93400000000000005</v>
      </c>
      <c r="N56">
        <f>[2]st05_01_res_age!O36</f>
        <v>9.9700000000000006</v>
      </c>
      <c r="O56">
        <f>[2]st05_01_res_age!P36</f>
        <v>1.98</v>
      </c>
      <c r="P56">
        <f>[2]st05_01_res_age!Q36</f>
        <v>52.6</v>
      </c>
      <c r="Q56">
        <f>[2]st05_01_res_age!R36</f>
        <v>15.2</v>
      </c>
      <c r="R56">
        <f>[2]st05_01_res_age!T36</f>
        <v>0.93400000000000005</v>
      </c>
    </row>
    <row r="57" spans="1:18" x14ac:dyDescent="0.2">
      <c r="A57" t="str">
        <f>[2]st05_01_res_age!A37</f>
        <v>J09-J18</v>
      </c>
      <c r="B57" t="str">
        <f>[2]st05_01_res_age!B37</f>
        <v>J09-J18 Influenza and pneumonia</v>
      </c>
      <c r="C57" t="str">
        <f>[2]st05_01_res_age!C37</f>
        <v>age</v>
      </c>
      <c r="D57" t="str">
        <f>[2]st05_01_res_age!D37</f>
        <v>at_vene</v>
      </c>
      <c r="E57" t="str">
        <f>[2]st05_01_res_age!E37</f>
        <v>all</v>
      </c>
      <c r="F57" t="str">
        <f>[2]st05_01_res_age!F37</f>
        <v>full</v>
      </c>
      <c r="G57">
        <f>[2]st05_01_res_age!G37</f>
        <v>1826</v>
      </c>
      <c r="H57" t="str">
        <f>[2]st05_01_res_age!H37</f>
        <v>t</v>
      </c>
      <c r="I57">
        <f>[2]st05_01_res_age!I37</f>
        <v>42</v>
      </c>
      <c r="J57">
        <f>[2]st05_01_res_age!J37</f>
        <v>8.3040000000000003E-2</v>
      </c>
      <c r="K57">
        <f>[2]st05_01_res_age!K37</f>
        <v>1.1900000000000001E-2</v>
      </c>
      <c r="L57">
        <f>[2]st05_01_res_age!L37</f>
        <v>6.968</v>
      </c>
      <c r="M57">
        <f>[2]st05_01_res_age!M37</f>
        <v>1.61E-12</v>
      </c>
      <c r="N57">
        <f>[2]st05_01_res_age!O37</f>
        <v>9.93</v>
      </c>
      <c r="O57">
        <f>[2]st05_01_res_age!P37</f>
        <v>1.98</v>
      </c>
      <c r="P57">
        <f>[2]st05_01_res_age!Q37</f>
        <v>52.5</v>
      </c>
      <c r="Q57">
        <f>[2]st05_01_res_age!R37</f>
        <v>15.2</v>
      </c>
      <c r="R57">
        <f>[2]st05_01_res_age!T37</f>
        <v>5.4800000000000001E-11</v>
      </c>
    </row>
    <row r="58" spans="1:18" x14ac:dyDescent="0.2">
      <c r="A58" t="str">
        <f>[2]st05_01_res_age!A38</f>
        <v>J20-J22</v>
      </c>
      <c r="B58" t="str">
        <f>[2]st05_01_res_age!B38</f>
        <v>J20-J22 Other acute lower respiratory infections</v>
      </c>
      <c r="C58" t="str">
        <f>[2]st05_01_res_age!C38</f>
        <v>age</v>
      </c>
      <c r="D58" t="str">
        <f>[2]st05_01_res_age!D38</f>
        <v>at_vene</v>
      </c>
      <c r="E58" t="str">
        <f>[2]st05_01_res_age!E38</f>
        <v>all</v>
      </c>
      <c r="F58" t="str">
        <f>[2]st05_01_res_age!F38</f>
        <v>full</v>
      </c>
      <c r="G58">
        <f>[2]st05_01_res_age!G38</f>
        <v>1815</v>
      </c>
      <c r="H58" t="str">
        <f>[2]st05_01_res_age!H38</f>
        <v>t</v>
      </c>
      <c r="I58">
        <f>[2]st05_01_res_age!I38</f>
        <v>47</v>
      </c>
      <c r="J58">
        <f>[2]st05_01_res_age!J38</f>
        <v>7.8640000000000002E-2</v>
      </c>
      <c r="K58">
        <f>[2]st05_01_res_age!K38</f>
        <v>1.12E-2</v>
      </c>
      <c r="L58">
        <f>[2]st05_01_res_age!L38</f>
        <v>7.0369999999999999</v>
      </c>
      <c r="M58">
        <f>[2]st05_01_res_age!M38</f>
        <v>9.7899999999999997E-13</v>
      </c>
      <c r="N58">
        <f>[2]st05_01_res_age!O38</f>
        <v>9.91</v>
      </c>
      <c r="O58">
        <f>[2]st05_01_res_age!P38</f>
        <v>2.02</v>
      </c>
      <c r="P58">
        <f>[2]st05_01_res_age!Q38</f>
        <v>52.4</v>
      </c>
      <c r="Q58">
        <f>[2]st05_01_res_age!R38</f>
        <v>15.2</v>
      </c>
      <c r="R58">
        <f>[2]st05_01_res_age!T38</f>
        <v>3.43E-11</v>
      </c>
    </row>
    <row r="59" spans="1:18" x14ac:dyDescent="0.2">
      <c r="A59" t="str">
        <f>[2]st05_01_res_age!A39</f>
        <v>J30-J39</v>
      </c>
      <c r="B59" t="str">
        <f>[2]st05_01_res_age!B39</f>
        <v>J30-J39 Other diseases of upper respiratory tract</v>
      </c>
      <c r="C59" t="str">
        <f>[2]st05_01_res_age!C39</f>
        <v>age</v>
      </c>
      <c r="D59" t="str">
        <f>[2]st05_01_res_age!D39</f>
        <v>at_vene</v>
      </c>
      <c r="E59" t="str">
        <f>[2]st05_01_res_age!E39</f>
        <v>all</v>
      </c>
      <c r="F59" t="str">
        <f>[2]st05_01_res_age!F39</f>
        <v>full</v>
      </c>
      <c r="G59">
        <f>[2]st05_01_res_age!G39</f>
        <v>1801</v>
      </c>
      <c r="H59" t="str">
        <f>[2]st05_01_res_age!H39</f>
        <v>t</v>
      </c>
      <c r="I59">
        <f>[2]st05_01_res_age!I39</f>
        <v>33</v>
      </c>
      <c r="J59">
        <f>[2]st05_01_res_age!J39</f>
        <v>1.99E-3</v>
      </c>
      <c r="K59">
        <f>[2]st05_01_res_age!K39</f>
        <v>1.14E-2</v>
      </c>
      <c r="L59">
        <f>[2]st05_01_res_age!L39</f>
        <v>0.17499999999999999</v>
      </c>
      <c r="M59">
        <f>[2]st05_01_res_age!M39</f>
        <v>0.43099999999999999</v>
      </c>
      <c r="N59">
        <f>[2]st05_01_res_age!O39</f>
        <v>9.91</v>
      </c>
      <c r="O59">
        <f>[2]st05_01_res_age!P39</f>
        <v>2.06</v>
      </c>
      <c r="P59">
        <f>[2]st05_01_res_age!Q39</f>
        <v>52.6</v>
      </c>
      <c r="Q59">
        <f>[2]st05_01_res_age!R39</f>
        <v>15.2</v>
      </c>
      <c r="R59">
        <f>[2]st05_01_res_age!T39</f>
        <v>0.86099999999999999</v>
      </c>
    </row>
    <row r="60" spans="1:18" x14ac:dyDescent="0.2">
      <c r="A60" t="str">
        <f>[2]st05_01_res_age!A40</f>
        <v>J40-J47</v>
      </c>
      <c r="B60" t="str">
        <f>[2]st05_01_res_age!B40</f>
        <v>J40-J47 Chronic lower respiratory diseases</v>
      </c>
      <c r="C60" t="str">
        <f>[2]st05_01_res_age!C40</f>
        <v>age</v>
      </c>
      <c r="D60" t="str">
        <f>[2]st05_01_res_age!D40</f>
        <v>at_vene</v>
      </c>
      <c r="E60" t="str">
        <f>[2]st05_01_res_age!E40</f>
        <v>all</v>
      </c>
      <c r="F60" t="str">
        <f>[2]st05_01_res_age!F40</f>
        <v>full</v>
      </c>
      <c r="G60">
        <f>[2]st05_01_res_age!G40</f>
        <v>1790</v>
      </c>
      <c r="H60" t="str">
        <f>[2]st05_01_res_age!H40</f>
        <v>t</v>
      </c>
      <c r="I60">
        <f>[2]st05_01_res_age!I40</f>
        <v>98</v>
      </c>
      <c r="J60">
        <f>[2]st05_01_res_age!J40</f>
        <v>2.2970000000000001E-2</v>
      </c>
      <c r="K60">
        <f>[2]st05_01_res_age!K40</f>
        <v>6.8199999999999997E-3</v>
      </c>
      <c r="L60">
        <f>[2]st05_01_res_age!L40</f>
        <v>3.3660000000000001</v>
      </c>
      <c r="M60">
        <f>[2]st05_01_res_age!M40</f>
        <v>3.8200000000000002E-4</v>
      </c>
      <c r="N60">
        <f>[2]st05_01_res_age!O40</f>
        <v>9.6999999999999993</v>
      </c>
      <c r="O60">
        <f>[2]st05_01_res_age!P40</f>
        <v>2.3199999999999998</v>
      </c>
      <c r="P60">
        <f>[2]st05_01_res_age!Q40</f>
        <v>52.4</v>
      </c>
      <c r="Q60">
        <f>[2]st05_01_res_age!R40</f>
        <v>15.2</v>
      </c>
      <c r="R60">
        <f>[2]st05_01_res_age!T40</f>
        <v>8.0099999999999998E-3</v>
      </c>
    </row>
    <row r="61" spans="1:18" x14ac:dyDescent="0.2">
      <c r="A61" t="str">
        <f>[2]st05_01_res_age!A41</f>
        <v>J60-J70</v>
      </c>
      <c r="B61" t="str">
        <f>[2]st05_01_res_age!B41</f>
        <v>J60-J70 Lung diseases due to external agents</v>
      </c>
      <c r="C61" t="str">
        <f>[2]st05_01_res_age!C41</f>
        <v>age</v>
      </c>
      <c r="D61" t="str">
        <f>[2]st05_01_res_age!D41</f>
        <v>at_vene</v>
      </c>
      <c r="E61" t="str">
        <f>[2]st05_01_res_age!E41</f>
        <v>all</v>
      </c>
      <c r="F61" t="str">
        <f>[2]st05_01_res_age!F41</f>
        <v>full</v>
      </c>
      <c r="G61">
        <f>[2]st05_01_res_age!G41</f>
        <v>1825</v>
      </c>
      <c r="H61" t="str">
        <f>[2]st05_01_res_age!H41</f>
        <v>t</v>
      </c>
      <c r="I61">
        <f>[2]st05_01_res_age!I41</f>
        <v>13</v>
      </c>
      <c r="J61">
        <f>[2]st05_01_res_age!J41</f>
        <v>5.117E-2</v>
      </c>
      <c r="K61">
        <f>[2]st05_01_res_age!K41</f>
        <v>1.9900000000000001E-2</v>
      </c>
      <c r="L61">
        <f>[2]st05_01_res_age!L41</f>
        <v>2.5750000000000002</v>
      </c>
      <c r="M61">
        <f>[2]st05_01_res_age!M41</f>
        <v>5.0099999999999997E-3</v>
      </c>
      <c r="N61">
        <f>[2]st05_01_res_age!O41</f>
        <v>9.98</v>
      </c>
      <c r="O61">
        <f>[2]st05_01_res_age!P41</f>
        <v>1.94</v>
      </c>
      <c r="P61">
        <f>[2]st05_01_res_age!Q41</f>
        <v>52.5</v>
      </c>
      <c r="Q61">
        <f>[2]st05_01_res_age!R41</f>
        <v>15.2</v>
      </c>
      <c r="R61">
        <f>[2]st05_01_res_age!T41</f>
        <v>6.5100000000000005E-2</v>
      </c>
    </row>
    <row r="62" spans="1:18" x14ac:dyDescent="0.2">
      <c r="A62" t="str">
        <f>[2]st05_01_res_age!A42</f>
        <v>J80-J84</v>
      </c>
      <c r="B62" t="str">
        <f>[2]st05_01_res_age!B42</f>
        <v>J80-J84 Other respiratory diseases principally affecting the interstitium</v>
      </c>
      <c r="C62" t="str">
        <f>[2]st05_01_res_age!C42</f>
        <v>age</v>
      </c>
      <c r="D62" t="str">
        <f>[2]st05_01_res_age!D42</f>
        <v>at_vene</v>
      </c>
      <c r="E62" t="str">
        <f>[2]st05_01_res_age!E42</f>
        <v>all</v>
      </c>
      <c r="F62" t="str">
        <f>[2]st05_01_res_age!F42</f>
        <v>full</v>
      </c>
      <c r="G62">
        <f>[2]st05_01_res_age!G42</f>
        <v>1828</v>
      </c>
      <c r="H62" t="str">
        <f>[2]st05_01_res_age!H42</f>
        <v>t</v>
      </c>
      <c r="I62">
        <f>[2]st05_01_res_age!I42</f>
        <v>12</v>
      </c>
      <c r="J62">
        <f>[2]st05_01_res_age!J42</f>
        <v>8.9230000000000004E-2</v>
      </c>
      <c r="K62">
        <f>[2]st05_01_res_age!K42</f>
        <v>2.2800000000000001E-2</v>
      </c>
      <c r="L62">
        <f>[2]st05_01_res_age!L42</f>
        <v>3.9209999999999998</v>
      </c>
      <c r="M62">
        <f>[2]st05_01_res_age!M42</f>
        <v>4.4100000000000001E-5</v>
      </c>
      <c r="N62">
        <f>[2]st05_01_res_age!O42</f>
        <v>9.98</v>
      </c>
      <c r="O62">
        <f>[2]st05_01_res_age!P42</f>
        <v>1.95</v>
      </c>
      <c r="P62">
        <f>[2]st05_01_res_age!Q42</f>
        <v>52.5</v>
      </c>
      <c r="Q62">
        <f>[2]st05_01_res_age!R42</f>
        <v>15.2</v>
      </c>
      <c r="R62">
        <f>[2]st05_01_res_age!T42</f>
        <v>1.15E-3</v>
      </c>
    </row>
    <row r="63" spans="1:18" x14ac:dyDescent="0.2">
      <c r="A63" t="str">
        <f>[2]st05_01_res_age!A43</f>
        <v>J85-J86</v>
      </c>
      <c r="B63" t="str">
        <f>[2]st05_01_res_age!B43</f>
        <v>J85-J86 Suppurative and necrotic conditions of lower respiratory tract</v>
      </c>
      <c r="C63" t="str">
        <f>[2]st05_01_res_age!C43</f>
        <v>age</v>
      </c>
      <c r="D63" t="str">
        <f>[2]st05_01_res_age!D43</f>
        <v>at_vene</v>
      </c>
      <c r="E63" t="str">
        <f>[2]st05_01_res_age!E43</f>
        <v>all</v>
      </c>
      <c r="F63" t="str">
        <f>[2]st05_01_res_age!F43</f>
        <v>full</v>
      </c>
      <c r="G63">
        <f>[2]st05_01_res_age!G43</f>
        <v>1828</v>
      </c>
      <c r="H63" t="str">
        <f>[2]st05_01_res_age!H43</f>
        <v>t</v>
      </c>
      <c r="I63">
        <f>[2]st05_01_res_age!I43</f>
        <v>2</v>
      </c>
      <c r="J63">
        <f>[2]st05_01_res_age!J43</f>
        <v>0.13589999999999999</v>
      </c>
      <c r="K63">
        <f>[2]st05_01_res_age!K43</f>
        <v>5.5800000000000002E-2</v>
      </c>
      <c r="L63">
        <f>[2]st05_01_res_age!L43</f>
        <v>2.4380000000000002</v>
      </c>
      <c r="M63">
        <f>[2]st05_01_res_age!M43</f>
        <v>7.3800000000000003E-3</v>
      </c>
      <c r="N63">
        <f>[2]st05_01_res_age!O43</f>
        <v>10</v>
      </c>
      <c r="O63">
        <f>[2]st05_01_res_age!P43</f>
        <v>1.92</v>
      </c>
      <c r="P63">
        <f>[2]st05_01_res_age!Q43</f>
        <v>52.5</v>
      </c>
      <c r="Q63">
        <f>[2]st05_01_res_age!R43</f>
        <v>15.2</v>
      </c>
      <c r="R63">
        <f>[2]st05_01_res_age!T43</f>
        <v>8.8599999999999998E-2</v>
      </c>
    </row>
    <row r="64" spans="1:18" x14ac:dyDescent="0.2">
      <c r="A64" t="str">
        <f>[2]st05_01_res_age!A44</f>
        <v>J90-J94</v>
      </c>
      <c r="B64" t="str">
        <f>[2]st05_01_res_age!B44</f>
        <v>J90-J94 Other diseases of pleura</v>
      </c>
      <c r="C64" t="str">
        <f>[2]st05_01_res_age!C44</f>
        <v>age</v>
      </c>
      <c r="D64" t="str">
        <f>[2]st05_01_res_age!D44</f>
        <v>at_vene</v>
      </c>
      <c r="E64" t="str">
        <f>[2]st05_01_res_age!E44</f>
        <v>all</v>
      </c>
      <c r="F64" t="str">
        <f>[2]st05_01_res_age!F44</f>
        <v>full</v>
      </c>
      <c r="G64">
        <f>[2]st05_01_res_age!G44</f>
        <v>1822</v>
      </c>
      <c r="H64" t="str">
        <f>[2]st05_01_res_age!H44</f>
        <v>t</v>
      </c>
      <c r="I64">
        <f>[2]st05_01_res_age!I44</f>
        <v>18</v>
      </c>
      <c r="J64">
        <f>[2]st05_01_res_age!J44</f>
        <v>6.7500000000000004E-2</v>
      </c>
      <c r="K64">
        <f>[2]st05_01_res_age!K44</f>
        <v>1.7899999999999999E-2</v>
      </c>
      <c r="L64">
        <f>[2]st05_01_res_age!L44</f>
        <v>3.7770000000000001</v>
      </c>
      <c r="M64">
        <f>[2]st05_01_res_age!M44</f>
        <v>7.9300000000000003E-5</v>
      </c>
      <c r="N64">
        <f>[2]st05_01_res_age!O44</f>
        <v>9.98</v>
      </c>
      <c r="O64">
        <f>[2]st05_01_res_age!P44</f>
        <v>1.94</v>
      </c>
      <c r="P64">
        <f>[2]st05_01_res_age!Q44</f>
        <v>52.5</v>
      </c>
      <c r="Q64">
        <f>[2]st05_01_res_age!R44</f>
        <v>15.2</v>
      </c>
      <c r="R64">
        <f>[2]st05_01_res_age!T44</f>
        <v>1.98E-3</v>
      </c>
    </row>
    <row r="65" spans="1:18" x14ac:dyDescent="0.2">
      <c r="A65" t="str">
        <f>[2]st05_01_res_age!A45</f>
        <v>J95-J99</v>
      </c>
      <c r="B65" t="str">
        <f>[2]st05_01_res_age!B45</f>
        <v>J95-J99 Other diseases of the respiratory system</v>
      </c>
      <c r="C65" t="str">
        <f>[2]st05_01_res_age!C45</f>
        <v>age</v>
      </c>
      <c r="D65" t="str">
        <f>[2]st05_01_res_age!D45</f>
        <v>at_vene</v>
      </c>
      <c r="E65" t="str">
        <f>[2]st05_01_res_age!E45</f>
        <v>all</v>
      </c>
      <c r="F65" t="str">
        <f>[2]st05_01_res_age!F45</f>
        <v>full</v>
      </c>
      <c r="G65">
        <f>[2]st05_01_res_age!G45</f>
        <v>1828</v>
      </c>
      <c r="H65" t="str">
        <f>[2]st05_01_res_age!H45</f>
        <v>t</v>
      </c>
      <c r="I65">
        <f>[2]st05_01_res_age!I45</f>
        <v>15</v>
      </c>
      <c r="J65">
        <f>[2]st05_01_res_age!J45</f>
        <v>5.6610000000000001E-2</v>
      </c>
      <c r="K65">
        <f>[2]st05_01_res_age!K45</f>
        <v>1.8700000000000001E-2</v>
      </c>
      <c r="L65">
        <f>[2]st05_01_res_age!L45</f>
        <v>3.032</v>
      </c>
      <c r="M65">
        <f>[2]st05_01_res_age!M45</f>
        <v>1.2099999999999999E-3</v>
      </c>
      <c r="N65">
        <f>[2]st05_01_res_age!O45</f>
        <v>9.9700000000000006</v>
      </c>
      <c r="O65">
        <f>[2]st05_01_res_age!P45</f>
        <v>1.96</v>
      </c>
      <c r="P65">
        <f>[2]st05_01_res_age!Q45</f>
        <v>52.5</v>
      </c>
      <c r="Q65">
        <f>[2]st05_01_res_age!R45</f>
        <v>15.2</v>
      </c>
      <c r="R65">
        <f>[2]st05_01_res_age!T45</f>
        <v>2.1899999999999999E-2</v>
      </c>
    </row>
    <row r="67" spans="1:18" x14ac:dyDescent="0.2">
      <c r="A67" t="str">
        <f>[2]st05_01_res_age_qt!A2</f>
        <v>BMI</v>
      </c>
      <c r="B67" t="str">
        <f>[2]st05_01_res_age_qt!B2</f>
        <v>BMI</v>
      </c>
      <c r="C67" t="str">
        <f>[2]st05_01_res_age_qt!C2</f>
        <v>age</v>
      </c>
      <c r="D67" t="str">
        <f>[2]st05_01_res_age_qt!D2</f>
        <v>at_vene</v>
      </c>
      <c r="E67" t="str">
        <f>[2]st05_01_res_age_qt!E2</f>
        <v>all</v>
      </c>
      <c r="F67" t="str">
        <f>[2]st05_01_res_age_qt!F2</f>
        <v>NA</v>
      </c>
      <c r="G67">
        <f>[2]st05_01_res_age_qt!G2</f>
        <v>1905</v>
      </c>
      <c r="H67" t="str">
        <f>[2]st05_01_res_age_qt!H2</f>
        <v>bmi</v>
      </c>
      <c r="I67" t="str">
        <f>[2]st05_01_res_age_qt!I2</f>
        <v>NA</v>
      </c>
      <c r="J67">
        <f>[2]st05_01_res_age_qt!J2</f>
        <v>1.5129999999999999E-2</v>
      </c>
      <c r="K67">
        <f>[2]st05_01_res_age_qt!K2</f>
        <v>1.4840000000000001E-3</v>
      </c>
      <c r="L67">
        <f>[2]st05_01_res_age_qt!L2</f>
        <v>10.199999999999999</v>
      </c>
      <c r="M67">
        <f>[2]st05_01_res_age_qt!M2</f>
        <v>9.8199999999999997E-25</v>
      </c>
      <c r="N67">
        <f>[2]st05_01_res_age_qt!O2</f>
        <v>6.0659999999999998</v>
      </c>
      <c r="O67">
        <f>[2]st05_01_res_age_qt!P2</f>
        <v>1</v>
      </c>
      <c r="P67">
        <f>[2]st05_01_res_age_qt!Q2</f>
        <v>53.4</v>
      </c>
      <c r="Q67">
        <f>[2]st05_01_res_age_qt!R2</f>
        <v>15</v>
      </c>
      <c r="R67">
        <f>[2]st05_01_res_age_qt!T2</f>
        <v>4.9099999999999997E-24</v>
      </c>
    </row>
    <row r="68" spans="1:18" x14ac:dyDescent="0.2">
      <c r="A68" t="str">
        <f>[2]st05_01_res_age_qt!A3</f>
        <v>BP_SYS</v>
      </c>
      <c r="B68" t="str">
        <f>[2]st05_01_res_age_qt!B3</f>
        <v>Systolic BP</v>
      </c>
      <c r="C68" t="str">
        <f>[2]st05_01_res_age_qt!C3</f>
        <v>age</v>
      </c>
      <c r="D68" t="str">
        <f>[2]st05_01_res_age_qt!D3</f>
        <v>at_vene</v>
      </c>
      <c r="E68" t="str">
        <f>[2]st05_01_res_age_qt!E3</f>
        <v>all</v>
      </c>
      <c r="F68" t="str">
        <f>[2]st05_01_res_age_qt!F3</f>
        <v>NA</v>
      </c>
      <c r="G68">
        <f>[2]st05_01_res_age_qt!G3</f>
        <v>1910</v>
      </c>
      <c r="H68" t="str">
        <f>[2]st05_01_res_age_qt!H3</f>
        <v>bp_sys</v>
      </c>
      <c r="I68" t="str">
        <f>[2]st05_01_res_age_qt!I3</f>
        <v>NA</v>
      </c>
      <c r="J68">
        <f>[2]st05_01_res_age_qt!J3</f>
        <v>3.4720000000000001E-2</v>
      </c>
      <c r="K68">
        <f>[2]st05_01_res_age_qt!K3</f>
        <v>1.2700000000000001E-3</v>
      </c>
      <c r="L68">
        <f>[2]st05_01_res_age_qt!L3</f>
        <v>27.35</v>
      </c>
      <c r="M68">
        <f>[2]st05_01_res_age_qt!M3</f>
        <v>5.9400000000000004E-165</v>
      </c>
      <c r="N68">
        <f>[2]st05_01_res_age_qt!O3</f>
        <v>7.2990000000000004</v>
      </c>
      <c r="O68">
        <f>[2]st05_01_res_age_qt!P3</f>
        <v>1</v>
      </c>
      <c r="P68">
        <f>[2]st05_01_res_age_qt!Q3</f>
        <v>53.2</v>
      </c>
      <c r="Q68">
        <f>[2]st05_01_res_age_qt!R3</f>
        <v>15</v>
      </c>
      <c r="R68">
        <f>[2]st05_01_res_age_qt!T3</f>
        <v>3.5700000000000002E-164</v>
      </c>
    </row>
    <row r="69" spans="1:18" x14ac:dyDescent="0.2">
      <c r="A69" t="str">
        <f>[2]st05_01_res_age_qt!A4</f>
        <v>CORTISO</v>
      </c>
      <c r="B69" t="str">
        <f>[2]st05_01_res_age_qt!B4</f>
        <v>Cortisol</v>
      </c>
      <c r="C69" t="str">
        <f>[2]st05_01_res_age_qt!C4</f>
        <v>age</v>
      </c>
      <c r="D69" t="str">
        <f>[2]st05_01_res_age_qt!D4</f>
        <v>at_vene</v>
      </c>
      <c r="E69" t="str">
        <f>[2]st05_01_res_age_qt!E4</f>
        <v>all</v>
      </c>
      <c r="F69" t="str">
        <f>[2]st05_01_res_age_qt!F4</f>
        <v>NA</v>
      </c>
      <c r="G69">
        <f>[2]st05_01_res_age_qt!G4</f>
        <v>1947</v>
      </c>
      <c r="H69" t="str">
        <f>[2]st05_01_res_age_qt!H4</f>
        <v>cortisol_nmol_l</v>
      </c>
      <c r="I69" t="str">
        <f>[2]st05_01_res_age_qt!I4</f>
        <v>NA</v>
      </c>
      <c r="J69">
        <f>[2]st05_01_res_age_qt!J4</f>
        <v>9.4699999999999993E-3</v>
      </c>
      <c r="K69">
        <f>[2]st05_01_res_age_qt!K4</f>
        <v>1.49E-3</v>
      </c>
      <c r="L69">
        <f>[2]st05_01_res_age_qt!L4</f>
        <v>6.35</v>
      </c>
      <c r="M69">
        <f>[2]st05_01_res_age_qt!M4</f>
        <v>1.06E-10</v>
      </c>
      <c r="N69">
        <f>[2]st05_01_res_age_qt!O4</f>
        <v>-2.7530000000000001</v>
      </c>
      <c r="O69">
        <f>[2]st05_01_res_age_qt!P4</f>
        <v>1</v>
      </c>
      <c r="P69">
        <f>[2]st05_01_res_age_qt!Q4</f>
        <v>53.6</v>
      </c>
      <c r="Q69">
        <f>[2]st05_01_res_age_qt!R4</f>
        <v>15.1</v>
      </c>
      <c r="R69">
        <f>[2]st05_01_res_age_qt!T4</f>
        <v>2.11E-10</v>
      </c>
    </row>
    <row r="70" spans="1:18" x14ac:dyDescent="0.2">
      <c r="A70" t="str">
        <f>[2]st05_01_res_age_qt!A5</f>
        <v>CREAT</v>
      </c>
      <c r="B70" t="str">
        <f>[2]st05_01_res_age_qt!B5</f>
        <v>Creatinine</v>
      </c>
      <c r="C70" t="str">
        <f>[2]st05_01_res_age_qt!C5</f>
        <v>age</v>
      </c>
      <c r="D70" t="str">
        <f>[2]st05_01_res_age_qt!D5</f>
        <v>at_vene</v>
      </c>
      <c r="E70" t="str">
        <f>[2]st05_01_res_age_qt!E5</f>
        <v>all</v>
      </c>
      <c r="F70" t="str">
        <f>[2]st05_01_res_age_qt!F5</f>
        <v>NA</v>
      </c>
      <c r="G70">
        <f>[2]st05_01_res_age_qt!G5</f>
        <v>1979</v>
      </c>
      <c r="H70" t="str">
        <f>[2]st05_01_res_age_qt!H5</f>
        <v>creat</v>
      </c>
      <c r="I70" t="str">
        <f>[2]st05_01_res_age_qt!I5</f>
        <v>NA</v>
      </c>
      <c r="J70">
        <f>[2]st05_01_res_age_qt!J5</f>
        <v>9.1599999999999997E-3</v>
      </c>
      <c r="K70">
        <f>[2]st05_01_res_age_qt!K5</f>
        <v>1.2310000000000001E-3</v>
      </c>
      <c r="L70">
        <f>[2]st05_01_res_age_qt!L5</f>
        <v>7.44</v>
      </c>
      <c r="M70">
        <f>[2]st05_01_res_age_qt!M5</f>
        <v>5.1899999999999998E-14</v>
      </c>
      <c r="N70">
        <f>[2]st05_01_res_age_qt!O5</f>
        <v>4.84</v>
      </c>
      <c r="O70">
        <f>[2]st05_01_res_age_qt!P5</f>
        <v>1</v>
      </c>
      <c r="P70">
        <f>[2]st05_01_res_age_qt!Q5</f>
        <v>52.9</v>
      </c>
      <c r="Q70">
        <f>[2]st05_01_res_age_qt!R5</f>
        <v>15.2</v>
      </c>
      <c r="R70">
        <f>[2]st05_01_res_age_qt!T5</f>
        <v>1.5599999999999999E-13</v>
      </c>
    </row>
    <row r="71" spans="1:18" x14ac:dyDescent="0.2">
      <c r="A71" t="str">
        <f>[2]st05_01_res_age_qt!A6</f>
        <v>CRP</v>
      </c>
      <c r="B71" t="str">
        <f>[2]st05_01_res_age_qt!B6</f>
        <v>CRP</v>
      </c>
      <c r="C71" t="str">
        <f>[2]st05_01_res_age_qt!C6</f>
        <v>age</v>
      </c>
      <c r="D71" t="str">
        <f>[2]st05_01_res_age_qt!D6</f>
        <v>at_vene</v>
      </c>
      <c r="E71" t="str">
        <f>[2]st05_01_res_age_qt!E6</f>
        <v>all</v>
      </c>
      <c r="F71" t="str">
        <f>[2]st05_01_res_age_qt!F6</f>
        <v>NA</v>
      </c>
      <c r="G71">
        <f>[2]st05_01_res_age_qt!G6</f>
        <v>1895</v>
      </c>
      <c r="H71" t="str">
        <f>[2]st05_01_res_age_qt!H6</f>
        <v>crp</v>
      </c>
      <c r="I71" t="str">
        <f>[2]st05_01_res_age_qt!I6</f>
        <v>NA</v>
      </c>
      <c r="J71">
        <f>[2]st05_01_res_age_qt!J6</f>
        <v>8.9599999999999992E-3</v>
      </c>
      <c r="K71">
        <f>[2]st05_01_res_age_qt!K6</f>
        <v>1.498E-3</v>
      </c>
      <c r="L71">
        <f>[2]st05_01_res_age_qt!L6</f>
        <v>5.98</v>
      </c>
      <c r="M71">
        <f>[2]st05_01_res_age_qt!M6</f>
        <v>1.13E-9</v>
      </c>
      <c r="N71">
        <f>[2]st05_01_res_age_qt!O6</f>
        <v>0.95199999999999996</v>
      </c>
      <c r="O71">
        <f>[2]st05_01_res_age_qt!P6</f>
        <v>1</v>
      </c>
      <c r="P71">
        <f>[2]st05_01_res_age_qt!Q6</f>
        <v>53.2</v>
      </c>
      <c r="Q71">
        <f>[2]st05_01_res_age_qt!R6</f>
        <v>15.1</v>
      </c>
      <c r="R71">
        <f>[2]st05_01_res_age_qt!T6</f>
        <v>1.13E-9</v>
      </c>
    </row>
    <row r="72" spans="1:18" x14ac:dyDescent="0.2">
      <c r="A72" t="str">
        <f>[2]st05_01_res_age_qt!A7</f>
        <v>FEV1</v>
      </c>
      <c r="B72" t="str">
        <f>[2]st05_01_res_age_qt!B7</f>
        <v>FEV1</v>
      </c>
      <c r="C72" t="str">
        <f>[2]st05_01_res_age_qt!C7</f>
        <v>age</v>
      </c>
      <c r="D72" t="str">
        <f>[2]st05_01_res_age_qt!D7</f>
        <v>at_vene</v>
      </c>
      <c r="E72" t="str">
        <f>[2]st05_01_res_age_qt!E7</f>
        <v>all</v>
      </c>
      <c r="F72" t="str">
        <f>[2]st05_01_res_age_qt!F7</f>
        <v>NA</v>
      </c>
      <c r="G72">
        <f>[2]st05_01_res_age_qt!G7</f>
        <v>1837</v>
      </c>
      <c r="H72" t="str">
        <f>[2]st05_01_res_age_qt!H7</f>
        <v>fev1</v>
      </c>
      <c r="I72" t="str">
        <f>[2]st05_01_res_age_qt!I7</f>
        <v>NA</v>
      </c>
      <c r="J72">
        <f>[2]st05_01_res_age_qt!J7</f>
        <v>4.1329999999999999E-2</v>
      </c>
      <c r="K72">
        <f>[2]st05_01_res_age_qt!K7</f>
        <v>8.8000000000000003E-4</v>
      </c>
      <c r="L72">
        <f>[2]st05_01_res_age_qt!L7</f>
        <v>46.97</v>
      </c>
      <c r="M72">
        <f>[2]st05_01_res_age_qt!M7</f>
        <v>0</v>
      </c>
      <c r="N72">
        <f>[2]st05_01_res_age_qt!O7</f>
        <v>-3.4609999999999999</v>
      </c>
      <c r="O72">
        <f>[2]st05_01_res_age_qt!P7</f>
        <v>1</v>
      </c>
      <c r="P72">
        <f>[2]st05_01_res_age_qt!Q7</f>
        <v>53.4</v>
      </c>
      <c r="Q72">
        <f>[2]st05_01_res_age_qt!R7</f>
        <v>15</v>
      </c>
      <c r="R72">
        <f>[2]st05_01_res_age_qt!T7</f>
        <v>0</v>
      </c>
    </row>
    <row r="73" spans="1:18" x14ac:dyDescent="0.2">
      <c r="A73" t="str">
        <f>[2]st05_01_res_age_qt!A8</f>
        <v>FRS</v>
      </c>
      <c r="B73" t="str">
        <f>[2]st05_01_res_age_qt!B8</f>
        <v>Framingham Risk Score</v>
      </c>
      <c r="C73" t="str">
        <f>[2]st05_01_res_age_qt!C8</f>
        <v>age</v>
      </c>
      <c r="D73" t="str">
        <f>[2]st05_01_res_age_qt!D8</f>
        <v>at_vene</v>
      </c>
      <c r="E73" t="str">
        <f>[2]st05_01_res_age_qt!E8</f>
        <v>all</v>
      </c>
      <c r="F73" t="str">
        <f>[2]st05_01_res_age_qt!F8</f>
        <v>NA</v>
      </c>
      <c r="G73">
        <f>[2]st05_01_res_age_qt!G8</f>
        <v>1871</v>
      </c>
      <c r="H73" t="str">
        <f>[2]st05_01_res_age_qt!H8</f>
        <v>frs</v>
      </c>
      <c r="I73" t="str">
        <f>[2]st05_01_res_age_qt!I8</f>
        <v>NA</v>
      </c>
      <c r="J73">
        <f>[2]st05_01_res_age_qt!J8</f>
        <v>5.357E-2</v>
      </c>
      <c r="K73">
        <f>[2]st05_01_res_age_qt!K8</f>
        <v>9.2900000000000003E-4</v>
      </c>
      <c r="L73">
        <f>[2]st05_01_res_age_qt!L8</f>
        <v>57.71</v>
      </c>
      <c r="M73">
        <f>[2]st05_01_res_age_qt!M8</f>
        <v>0</v>
      </c>
      <c r="N73">
        <f>[2]st05_01_res_age_qt!O8</f>
        <v>1.165</v>
      </c>
      <c r="O73">
        <f>[2]st05_01_res_age_qt!P8</f>
        <v>1</v>
      </c>
      <c r="P73">
        <f>[2]st05_01_res_age_qt!Q8</f>
        <v>53.1</v>
      </c>
      <c r="Q73">
        <f>[2]st05_01_res_age_qt!R8</f>
        <v>14.9</v>
      </c>
      <c r="R73">
        <f>[2]st05_01_res_age_qt!T8</f>
        <v>0</v>
      </c>
    </row>
    <row r="74" spans="1:18" x14ac:dyDescent="0.2">
      <c r="A74" t="str">
        <f>[2]st05_01_res_age_qt!A9</f>
        <v>TOTCHOL</v>
      </c>
      <c r="B74" t="str">
        <f>[2]st05_01_res_age_qt!B9</f>
        <v>Total Cholesterol</v>
      </c>
      <c r="C74" t="str">
        <f>[2]st05_01_res_age_qt!C9</f>
        <v>age</v>
      </c>
      <c r="D74" t="str">
        <f>[2]st05_01_res_age_qt!D9</f>
        <v>at_vene</v>
      </c>
      <c r="E74" t="str">
        <f>[2]st05_01_res_age_qt!E9</f>
        <v>all</v>
      </c>
      <c r="F74" t="str">
        <f>[2]st05_01_res_age_qt!F9</f>
        <v>NA</v>
      </c>
      <c r="G74">
        <f>[2]st05_01_res_age_qt!G9</f>
        <v>1994</v>
      </c>
      <c r="H74" t="str">
        <f>[2]st05_01_res_age_qt!H9</f>
        <v>totchol</v>
      </c>
      <c r="I74" t="str">
        <f>[2]st05_01_res_age_qt!I9</f>
        <v>NA</v>
      </c>
      <c r="J74">
        <f>[2]st05_01_res_age_qt!J9</f>
        <v>1.115E-2</v>
      </c>
      <c r="K74">
        <f>[2]st05_01_res_age_qt!K9</f>
        <v>1.4430000000000001E-3</v>
      </c>
      <c r="L74">
        <f>[2]st05_01_res_age_qt!L9</f>
        <v>7.73</v>
      </c>
      <c r="M74">
        <f>[2]st05_01_res_age_qt!M9</f>
        <v>5.2499999999999997E-15</v>
      </c>
      <c r="N74">
        <f>[2]st05_01_res_age_qt!O9</f>
        <v>4.8259999999999996</v>
      </c>
      <c r="O74">
        <f>[2]st05_01_res_age_qt!P9</f>
        <v>1</v>
      </c>
      <c r="P74">
        <f>[2]st05_01_res_age_qt!Q9</f>
        <v>53.1</v>
      </c>
      <c r="Q74">
        <f>[2]st05_01_res_age_qt!R9</f>
        <v>15.3</v>
      </c>
      <c r="R74">
        <f>[2]st05_01_res_age_qt!T9</f>
        <v>2.0999999999999999E-14</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Supplementary Table 4</vt:lpstr>
      <vt:lpstr>Supplementary Table 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CDONALD-DUNLOP Erin</dc:creator>
  <cp:lastModifiedBy>MACDONALD-DUNLOP Erin</cp:lastModifiedBy>
  <dcterms:created xsi:type="dcterms:W3CDTF">2021-01-15T15:43:47Z</dcterms:created>
  <dcterms:modified xsi:type="dcterms:W3CDTF">2021-01-25T10:19:35Z</dcterms:modified>
</cp:coreProperties>
</file>